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reijns2\Downloads\COVID-19 review\PLoS_Biology_minor_revision\Data\"/>
    </mc:Choice>
  </mc:AlternateContent>
  <bookViews>
    <workbookView xWindow="0" yWindow="0" windowWidth="28800" windowHeight="11700"/>
  </bookViews>
  <sheets>
    <sheet name="Table_2" sheetId="1" r:id="rId1"/>
    <sheet name="Fig_1D" sheetId="4" r:id="rId2"/>
    <sheet name="Fig_2A" sheetId="12" r:id="rId3"/>
    <sheet name="Fig_2B" sheetId="13" r:id="rId4"/>
    <sheet name="Fig_2C" sheetId="5" r:id="rId5"/>
    <sheet name="Fig_3A" sheetId="7" r:id="rId6"/>
    <sheet name="Fig_3B" sheetId="14" r:id="rId7"/>
    <sheet name="Fig_4A,B" sheetId="8" r:id="rId8"/>
    <sheet name="Fig_4C" sheetId="15" r:id="rId9"/>
    <sheet name="Fig_4D" sheetId="16" r:id="rId10"/>
    <sheet name="Fig_4E" sheetId="19" r:id="rId11"/>
    <sheet name="S5_Table" sheetId="3" r:id="rId12"/>
    <sheet name="S1A_Fig" sheetId="22" r:id="rId13"/>
    <sheet name="S1B_Fig" sheetId="23" r:id="rId14"/>
    <sheet name="S2_Fig" sheetId="9" r:id="rId15"/>
    <sheet name="S3_Fig" sheetId="10" r:id="rId16"/>
    <sheet name="S4_Fig" sheetId="11" r:id="rId17"/>
    <sheet name="Fig_P1" sheetId="18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8" i="8" l="1"/>
  <c r="B118" i="8"/>
  <c r="C117" i="8"/>
  <c r="B117" i="8"/>
  <c r="O55" i="23" l="1"/>
  <c r="M55" i="23"/>
  <c r="S44" i="23"/>
  <c r="R44" i="23"/>
  <c r="N44" i="23"/>
  <c r="M44" i="23"/>
  <c r="L55" i="23" s="1"/>
  <c r="I44" i="23"/>
  <c r="H44" i="23"/>
  <c r="E55" i="23" s="1"/>
  <c r="D44" i="23"/>
  <c r="C55" i="23" s="1"/>
  <c r="C44" i="23"/>
  <c r="B55" i="23" s="1"/>
  <c r="S41" i="23"/>
  <c r="P54" i="23" s="1"/>
  <c r="R41" i="23"/>
  <c r="O54" i="23" s="1"/>
  <c r="N41" i="23"/>
  <c r="M54" i="23" s="1"/>
  <c r="M41" i="23"/>
  <c r="L54" i="23" s="1"/>
  <c r="I41" i="23"/>
  <c r="F54" i="23" s="1"/>
  <c r="H41" i="23"/>
  <c r="E54" i="23" s="1"/>
  <c r="D41" i="23"/>
  <c r="C54" i="23" s="1"/>
  <c r="C41" i="23"/>
  <c r="B54" i="23" s="1"/>
  <c r="S38" i="23"/>
  <c r="P53" i="23" s="1"/>
  <c r="R38" i="23"/>
  <c r="O53" i="23" s="1"/>
  <c r="N38" i="23"/>
  <c r="M53" i="23" s="1"/>
  <c r="M38" i="23"/>
  <c r="L53" i="23" s="1"/>
  <c r="I38" i="23"/>
  <c r="F53" i="23" s="1"/>
  <c r="H38" i="23"/>
  <c r="E53" i="23" s="1"/>
  <c r="D38" i="23"/>
  <c r="C53" i="23" s="1"/>
  <c r="C38" i="23"/>
  <c r="B53" i="23" s="1"/>
  <c r="S35" i="23"/>
  <c r="P52" i="23" s="1"/>
  <c r="R35" i="23"/>
  <c r="O52" i="23" s="1"/>
  <c r="N35" i="23"/>
  <c r="M52" i="23" s="1"/>
  <c r="M35" i="23"/>
  <c r="L52" i="23" s="1"/>
  <c r="I35" i="23"/>
  <c r="F52" i="23" s="1"/>
  <c r="H35" i="23"/>
  <c r="E52" i="23" s="1"/>
  <c r="D35" i="23"/>
  <c r="C52" i="23" s="1"/>
  <c r="C35" i="23"/>
  <c r="B52" i="23" s="1"/>
  <c r="S32" i="23"/>
  <c r="P51" i="23" s="1"/>
  <c r="R32" i="23"/>
  <c r="O51" i="23" s="1"/>
  <c r="N32" i="23"/>
  <c r="M51" i="23" s="1"/>
  <c r="M32" i="23"/>
  <c r="L51" i="23" s="1"/>
  <c r="I32" i="23"/>
  <c r="F51" i="23" s="1"/>
  <c r="H32" i="23"/>
  <c r="E51" i="23" s="1"/>
  <c r="D32" i="23"/>
  <c r="C51" i="23" s="1"/>
  <c r="C32" i="23"/>
  <c r="B51" i="23" s="1"/>
  <c r="M27" i="23"/>
  <c r="L27" i="23"/>
  <c r="S16" i="23"/>
  <c r="R16" i="23"/>
  <c r="O27" i="23" s="1"/>
  <c r="N16" i="23"/>
  <c r="M16" i="23"/>
  <c r="I16" i="23"/>
  <c r="H16" i="23"/>
  <c r="E27" i="23" s="1"/>
  <c r="D16" i="23"/>
  <c r="C27" i="23" s="1"/>
  <c r="C16" i="23"/>
  <c r="B27" i="23" s="1"/>
  <c r="S13" i="23"/>
  <c r="P26" i="23" s="1"/>
  <c r="R13" i="23"/>
  <c r="O26" i="23" s="1"/>
  <c r="N13" i="23"/>
  <c r="M26" i="23" s="1"/>
  <c r="M13" i="23"/>
  <c r="L26" i="23" s="1"/>
  <c r="I13" i="23"/>
  <c r="F26" i="23" s="1"/>
  <c r="H13" i="23"/>
  <c r="E26" i="23" s="1"/>
  <c r="D13" i="23"/>
  <c r="C26" i="23" s="1"/>
  <c r="C13" i="23"/>
  <c r="B26" i="23" s="1"/>
  <c r="S10" i="23"/>
  <c r="P25" i="23" s="1"/>
  <c r="R10" i="23"/>
  <c r="O25" i="23" s="1"/>
  <c r="N10" i="23"/>
  <c r="M25" i="23" s="1"/>
  <c r="M10" i="23"/>
  <c r="L25" i="23" s="1"/>
  <c r="I10" i="23"/>
  <c r="F25" i="23" s="1"/>
  <c r="H10" i="23"/>
  <c r="E25" i="23" s="1"/>
  <c r="D10" i="23"/>
  <c r="C25" i="23" s="1"/>
  <c r="C10" i="23"/>
  <c r="B25" i="23" s="1"/>
  <c r="S7" i="23"/>
  <c r="P24" i="23" s="1"/>
  <c r="R7" i="23"/>
  <c r="O24" i="23" s="1"/>
  <c r="N7" i="23"/>
  <c r="M24" i="23" s="1"/>
  <c r="M7" i="23"/>
  <c r="L24" i="23" s="1"/>
  <c r="I7" i="23"/>
  <c r="F24" i="23" s="1"/>
  <c r="H7" i="23"/>
  <c r="E24" i="23" s="1"/>
  <c r="D7" i="23"/>
  <c r="C24" i="23" s="1"/>
  <c r="C7" i="23"/>
  <c r="B24" i="23" s="1"/>
  <c r="S4" i="23"/>
  <c r="P23" i="23" s="1"/>
  <c r="R4" i="23"/>
  <c r="O23" i="23" s="1"/>
  <c r="N4" i="23"/>
  <c r="M23" i="23" s="1"/>
  <c r="M4" i="23"/>
  <c r="L23" i="23" s="1"/>
  <c r="I4" i="23"/>
  <c r="F23" i="23" s="1"/>
  <c r="H4" i="23"/>
  <c r="E23" i="23" s="1"/>
  <c r="D4" i="23"/>
  <c r="C23" i="23" s="1"/>
  <c r="C4" i="23"/>
  <c r="B23" i="23" s="1"/>
  <c r="O63" i="22"/>
  <c r="C63" i="22"/>
  <c r="B63" i="22"/>
  <c r="O62" i="22"/>
  <c r="C62" i="22"/>
  <c r="B62" i="22"/>
  <c r="O61" i="22"/>
  <c r="C61" i="22"/>
  <c r="B61" i="22"/>
  <c r="O60" i="22"/>
  <c r="C60" i="22"/>
  <c r="B60" i="22"/>
  <c r="O59" i="22"/>
  <c r="C59" i="22"/>
  <c r="B59" i="22"/>
  <c r="N58" i="22"/>
  <c r="S51" i="22"/>
  <c r="R51" i="22"/>
  <c r="N63" i="22" s="1"/>
  <c r="N51" i="22"/>
  <c r="M63" i="22" s="1"/>
  <c r="M51" i="22"/>
  <c r="L63" i="22" s="1"/>
  <c r="I51" i="22"/>
  <c r="E63" i="22" s="1"/>
  <c r="H51" i="22"/>
  <c r="D63" i="22" s="1"/>
  <c r="D51" i="22"/>
  <c r="C51" i="22"/>
  <c r="S48" i="22"/>
  <c r="R48" i="22"/>
  <c r="N62" i="22" s="1"/>
  <c r="N48" i="22"/>
  <c r="M62" i="22" s="1"/>
  <c r="M48" i="22"/>
  <c r="L62" i="22" s="1"/>
  <c r="I48" i="22"/>
  <c r="E62" i="22" s="1"/>
  <c r="H48" i="22"/>
  <c r="D62" i="22" s="1"/>
  <c r="D48" i="22"/>
  <c r="C48" i="22"/>
  <c r="S45" i="22"/>
  <c r="R45" i="22"/>
  <c r="N61" i="22" s="1"/>
  <c r="N45" i="22"/>
  <c r="M61" i="22" s="1"/>
  <c r="M45" i="22"/>
  <c r="L61" i="22" s="1"/>
  <c r="I45" i="22"/>
  <c r="E61" i="22" s="1"/>
  <c r="H45" i="22"/>
  <c r="D61" i="22" s="1"/>
  <c r="D45" i="22"/>
  <c r="C45" i="22"/>
  <c r="S42" i="22"/>
  <c r="R42" i="22"/>
  <c r="N60" i="22" s="1"/>
  <c r="N42" i="22"/>
  <c r="M60" i="22" s="1"/>
  <c r="M42" i="22"/>
  <c r="L60" i="22" s="1"/>
  <c r="I42" i="22"/>
  <c r="E60" i="22" s="1"/>
  <c r="H42" i="22"/>
  <c r="D60" i="22" s="1"/>
  <c r="D42" i="22"/>
  <c r="C42" i="22"/>
  <c r="S39" i="22"/>
  <c r="R39" i="22"/>
  <c r="N59" i="22" s="1"/>
  <c r="N39" i="22"/>
  <c r="M59" i="22" s="1"/>
  <c r="M39" i="22"/>
  <c r="L59" i="22" s="1"/>
  <c r="I39" i="22"/>
  <c r="E59" i="22" s="1"/>
  <c r="H39" i="22"/>
  <c r="D59" i="22" s="1"/>
  <c r="D39" i="22"/>
  <c r="C39" i="22"/>
  <c r="S36" i="22"/>
  <c r="R36" i="22"/>
  <c r="N36" i="22"/>
  <c r="M36" i="22"/>
  <c r="L58" i="22" s="1"/>
  <c r="I36" i="22"/>
  <c r="H36" i="22"/>
  <c r="D36" i="22"/>
  <c r="C36" i="22"/>
  <c r="B58" i="22" s="1"/>
  <c r="E31" i="22"/>
  <c r="D31" i="22"/>
  <c r="E30" i="22"/>
  <c r="D30" i="22"/>
  <c r="E29" i="22"/>
  <c r="D29" i="22"/>
  <c r="E28" i="22"/>
  <c r="D28" i="22"/>
  <c r="E27" i="22"/>
  <c r="D27" i="22"/>
  <c r="C27" i="22"/>
  <c r="S19" i="22"/>
  <c r="O31" i="22" s="1"/>
  <c r="R19" i="22"/>
  <c r="N31" i="22" s="1"/>
  <c r="N19" i="22"/>
  <c r="M31" i="22" s="1"/>
  <c r="M19" i="22"/>
  <c r="L31" i="22" s="1"/>
  <c r="I19" i="22"/>
  <c r="H19" i="22"/>
  <c r="D19" i="22"/>
  <c r="C31" i="22" s="1"/>
  <c r="C19" i="22"/>
  <c r="B31" i="22" s="1"/>
  <c r="S16" i="22"/>
  <c r="O30" i="22" s="1"/>
  <c r="R16" i="22"/>
  <c r="N30" i="22" s="1"/>
  <c r="N16" i="22"/>
  <c r="M30" i="22" s="1"/>
  <c r="M16" i="22"/>
  <c r="L30" i="22" s="1"/>
  <c r="I16" i="22"/>
  <c r="H16" i="22"/>
  <c r="D16" i="22"/>
  <c r="C30" i="22" s="1"/>
  <c r="C16" i="22"/>
  <c r="B30" i="22" s="1"/>
  <c r="S13" i="22"/>
  <c r="O29" i="22" s="1"/>
  <c r="R13" i="22"/>
  <c r="N29" i="22" s="1"/>
  <c r="N13" i="22"/>
  <c r="M29" i="22" s="1"/>
  <c r="M13" i="22"/>
  <c r="L29" i="22" s="1"/>
  <c r="I13" i="22"/>
  <c r="H13" i="22"/>
  <c r="D13" i="22"/>
  <c r="C29" i="22" s="1"/>
  <c r="C13" i="22"/>
  <c r="B29" i="22" s="1"/>
  <c r="S10" i="22"/>
  <c r="O28" i="22" s="1"/>
  <c r="R10" i="22"/>
  <c r="N28" i="22" s="1"/>
  <c r="N10" i="22"/>
  <c r="M28" i="22" s="1"/>
  <c r="M10" i="22"/>
  <c r="L28" i="22" s="1"/>
  <c r="I10" i="22"/>
  <c r="H10" i="22"/>
  <c r="D10" i="22"/>
  <c r="C28" i="22" s="1"/>
  <c r="C10" i="22"/>
  <c r="B28" i="22" s="1"/>
  <c r="S7" i="22"/>
  <c r="O27" i="22" s="1"/>
  <c r="R7" i="22"/>
  <c r="N27" i="22" s="1"/>
  <c r="N7" i="22"/>
  <c r="M7" i="22"/>
  <c r="L27" i="22" s="1"/>
  <c r="I7" i="22"/>
  <c r="H7" i="22"/>
  <c r="D7" i="22"/>
  <c r="C7" i="22"/>
  <c r="B27" i="22" s="1"/>
  <c r="S4" i="22"/>
  <c r="R4" i="22"/>
  <c r="N4" i="22"/>
  <c r="M4" i="22"/>
  <c r="I4" i="22"/>
  <c r="E26" i="22" s="1"/>
  <c r="H4" i="22"/>
  <c r="D26" i="22" s="1"/>
  <c r="D4" i="22"/>
  <c r="C4" i="22"/>
  <c r="B26" i="22" s="1"/>
  <c r="J43" i="13"/>
  <c r="I53" i="13" s="1"/>
  <c r="I43" i="13"/>
  <c r="H53" i="13" s="1"/>
  <c r="D43" i="13"/>
  <c r="C53" i="13" s="1"/>
  <c r="C43" i="13"/>
  <c r="B53" i="13" s="1"/>
  <c r="J40" i="13"/>
  <c r="I52" i="13" s="1"/>
  <c r="I40" i="13"/>
  <c r="H52" i="13" s="1"/>
  <c r="D40" i="13"/>
  <c r="C52" i="13" s="1"/>
  <c r="C40" i="13"/>
  <c r="B52" i="13" s="1"/>
  <c r="J37" i="13"/>
  <c r="I51" i="13" s="1"/>
  <c r="I37" i="13"/>
  <c r="H51" i="13" s="1"/>
  <c r="D37" i="13"/>
  <c r="C51" i="13" s="1"/>
  <c r="C37" i="13"/>
  <c r="B51" i="13" s="1"/>
  <c r="J34" i="13"/>
  <c r="I50" i="13" s="1"/>
  <c r="I34" i="13"/>
  <c r="H50" i="13" s="1"/>
  <c r="D34" i="13"/>
  <c r="C50" i="13" s="1"/>
  <c r="C34" i="13"/>
  <c r="B50" i="13" s="1"/>
  <c r="J31" i="13"/>
  <c r="I49" i="13" s="1"/>
  <c r="I31" i="13"/>
  <c r="H49" i="13" s="1"/>
  <c r="D31" i="13"/>
  <c r="C49" i="13" s="1"/>
  <c r="C31" i="13"/>
  <c r="B49" i="13" s="1"/>
  <c r="I50" i="12"/>
  <c r="H61" i="12" s="1"/>
  <c r="H50" i="12"/>
  <c r="G61" i="12" s="1"/>
  <c r="D50" i="12"/>
  <c r="C61" i="12" s="1"/>
  <c r="C50" i="12"/>
  <c r="B61" i="12" s="1"/>
  <c r="I47" i="12"/>
  <c r="H60" i="12" s="1"/>
  <c r="H47" i="12"/>
  <c r="G60" i="12" s="1"/>
  <c r="D47" i="12"/>
  <c r="C60" i="12" s="1"/>
  <c r="C47" i="12"/>
  <c r="B60" i="12" s="1"/>
  <c r="I44" i="12"/>
  <c r="H59" i="12" s="1"/>
  <c r="H44" i="12"/>
  <c r="G59" i="12" s="1"/>
  <c r="D44" i="12"/>
  <c r="C59" i="12" s="1"/>
  <c r="C44" i="12"/>
  <c r="B59" i="12" s="1"/>
  <c r="I41" i="12"/>
  <c r="H58" i="12" s="1"/>
  <c r="H41" i="12"/>
  <c r="G58" i="12" s="1"/>
  <c r="D41" i="12"/>
  <c r="C58" i="12" s="1"/>
  <c r="C41" i="12"/>
  <c r="B58" i="12" s="1"/>
  <c r="I38" i="12"/>
  <c r="H57" i="12" s="1"/>
  <c r="H38" i="12"/>
  <c r="G57" i="12" s="1"/>
  <c r="D38" i="12"/>
  <c r="C57" i="12" s="1"/>
  <c r="C38" i="12"/>
  <c r="B57" i="12" s="1"/>
  <c r="I35" i="12"/>
  <c r="H35" i="12"/>
  <c r="G56" i="12" s="1"/>
  <c r="D35" i="12"/>
  <c r="C35" i="12"/>
  <c r="B56" i="12" s="1"/>
  <c r="I4" i="12" l="1"/>
  <c r="H4" i="12"/>
  <c r="J16" i="13"/>
  <c r="I26" i="13" s="1"/>
  <c r="I16" i="13"/>
  <c r="H26" i="13" s="1"/>
  <c r="J13" i="13"/>
  <c r="I25" i="13" s="1"/>
  <c r="I13" i="13"/>
  <c r="H25" i="13" s="1"/>
  <c r="J10" i="13"/>
  <c r="I24" i="13" s="1"/>
  <c r="I10" i="13"/>
  <c r="H24" i="13" s="1"/>
  <c r="J7" i="13"/>
  <c r="I23" i="13" s="1"/>
  <c r="I7" i="13"/>
  <c r="H23" i="13" s="1"/>
  <c r="J4" i="13"/>
  <c r="I22" i="13" s="1"/>
  <c r="I4" i="13"/>
  <c r="H22" i="13" s="1"/>
  <c r="D16" i="13"/>
  <c r="C26" i="13" s="1"/>
  <c r="C16" i="13"/>
  <c r="B26" i="13" s="1"/>
  <c r="D13" i="13"/>
  <c r="C25" i="13" s="1"/>
  <c r="C13" i="13"/>
  <c r="B25" i="13" s="1"/>
  <c r="D10" i="13"/>
  <c r="C24" i="13" s="1"/>
  <c r="C10" i="13"/>
  <c r="B24" i="13" s="1"/>
  <c r="D7" i="13"/>
  <c r="C23" i="13" s="1"/>
  <c r="C7" i="13"/>
  <c r="B23" i="13" s="1"/>
  <c r="D4" i="13"/>
  <c r="C22" i="13" s="1"/>
  <c r="C4" i="13"/>
  <c r="B22" i="13" s="1"/>
  <c r="I7" i="12"/>
  <c r="I10" i="12"/>
  <c r="H27" i="12" s="1"/>
  <c r="I13" i="12"/>
  <c r="H28" i="12" s="1"/>
  <c r="I16" i="12"/>
  <c r="H29" i="12" s="1"/>
  <c r="I19" i="12"/>
  <c r="H30" i="12" s="1"/>
  <c r="D4" i="12"/>
  <c r="D7" i="12"/>
  <c r="C26" i="12" s="1"/>
  <c r="D10" i="12"/>
  <c r="C27" i="12" s="1"/>
  <c r="D13" i="12"/>
  <c r="C28" i="12" s="1"/>
  <c r="D16" i="12"/>
  <c r="C29" i="12" s="1"/>
  <c r="D19" i="12"/>
  <c r="C30" i="12" s="1"/>
  <c r="H7" i="12"/>
  <c r="G26" i="12" s="1"/>
  <c r="H10" i="12"/>
  <c r="G27" i="12" s="1"/>
  <c r="H13" i="12"/>
  <c r="G28" i="12" s="1"/>
  <c r="H16" i="12"/>
  <c r="G29" i="12" s="1"/>
  <c r="H19" i="12"/>
  <c r="G30" i="12" s="1"/>
  <c r="C4" i="12"/>
  <c r="B25" i="12" s="1"/>
  <c r="C7" i="12"/>
  <c r="B26" i="12" s="1"/>
  <c r="C10" i="12"/>
  <c r="B27" i="12" s="1"/>
  <c r="C13" i="12"/>
  <c r="B28" i="12" s="1"/>
  <c r="C16" i="12"/>
  <c r="B29" i="12" s="1"/>
  <c r="C19" i="12"/>
  <c r="B30" i="12" s="1"/>
  <c r="P63" i="11" l="1"/>
  <c r="R63" i="11" s="1"/>
  <c r="F63" i="11"/>
  <c r="G63" i="11" s="1"/>
  <c r="P62" i="11"/>
  <c r="Q62" i="11" s="1"/>
  <c r="F62" i="11"/>
  <c r="G62" i="11" s="1"/>
  <c r="P61" i="11"/>
  <c r="R61" i="11" s="1"/>
  <c r="F61" i="11"/>
  <c r="H61" i="11" s="1"/>
  <c r="P60" i="11"/>
  <c r="R60" i="11" s="1"/>
  <c r="F60" i="11"/>
  <c r="H60" i="11" s="1"/>
  <c r="P59" i="11"/>
  <c r="Q59" i="11" s="1"/>
  <c r="F59" i="11"/>
  <c r="G59" i="11" s="1"/>
  <c r="P58" i="11"/>
  <c r="Q58" i="11" s="1"/>
  <c r="F58" i="11"/>
  <c r="H58" i="11" s="1"/>
  <c r="P57" i="11"/>
  <c r="R57" i="11" s="1"/>
  <c r="F57" i="11"/>
  <c r="H57" i="11" s="1"/>
  <c r="P56" i="11"/>
  <c r="R56" i="11" s="1"/>
  <c r="F56" i="11"/>
  <c r="H56" i="11" s="1"/>
  <c r="P55" i="11"/>
  <c r="Q55" i="11" s="1"/>
  <c r="F55" i="11"/>
  <c r="G55" i="11" s="1"/>
  <c r="P54" i="11"/>
  <c r="Q54" i="11" s="1"/>
  <c r="F54" i="11"/>
  <c r="H54" i="11" s="1"/>
  <c r="P53" i="11"/>
  <c r="R53" i="11" s="1"/>
  <c r="F53" i="11"/>
  <c r="H53" i="11" s="1"/>
  <c r="P52" i="11"/>
  <c r="R52" i="11" s="1"/>
  <c r="F52" i="11"/>
  <c r="H52" i="11" s="1"/>
  <c r="P51" i="11"/>
  <c r="Q51" i="11" s="1"/>
  <c r="F51" i="11"/>
  <c r="G51" i="11" s="1"/>
  <c r="P50" i="11"/>
  <c r="Q50" i="11" s="1"/>
  <c r="F50" i="11"/>
  <c r="H50" i="11" s="1"/>
  <c r="P49" i="11"/>
  <c r="R49" i="11" s="1"/>
  <c r="F49" i="11"/>
  <c r="H49" i="11" s="1"/>
  <c r="P48" i="11"/>
  <c r="R48" i="11" s="1"/>
  <c r="F48" i="11"/>
  <c r="H48" i="11" s="1"/>
  <c r="P47" i="11"/>
  <c r="Q47" i="11" s="1"/>
  <c r="F47" i="11"/>
  <c r="G47" i="11" s="1"/>
  <c r="P46" i="11"/>
  <c r="Q46" i="11" s="1"/>
  <c r="F46" i="11"/>
  <c r="G46" i="11" s="1"/>
  <c r="P45" i="11"/>
  <c r="R45" i="11" s="1"/>
  <c r="F45" i="11"/>
  <c r="H45" i="11" s="1"/>
  <c r="P44" i="11"/>
  <c r="R44" i="11" s="1"/>
  <c r="F44" i="11"/>
  <c r="H44" i="11" s="1"/>
  <c r="P43" i="11"/>
  <c r="Q43" i="11" s="1"/>
  <c r="F43" i="11"/>
  <c r="P42" i="11"/>
  <c r="R42" i="11" s="1"/>
  <c r="F42" i="11"/>
  <c r="G42" i="11" s="1"/>
  <c r="P41" i="11"/>
  <c r="R41" i="11" s="1"/>
  <c r="F41" i="11"/>
  <c r="H41" i="11" s="1"/>
  <c r="P40" i="11"/>
  <c r="R40" i="11" s="1"/>
  <c r="F40" i="11"/>
  <c r="H40" i="11" s="1"/>
  <c r="P39" i="11"/>
  <c r="R39" i="11" s="1"/>
  <c r="F39" i="11"/>
  <c r="H39" i="11" s="1"/>
  <c r="P38" i="11"/>
  <c r="Q38" i="11" s="1"/>
  <c r="F38" i="11"/>
  <c r="G38" i="11" s="1"/>
  <c r="P30" i="11"/>
  <c r="R30" i="11" s="1"/>
  <c r="F30" i="11"/>
  <c r="G30" i="11" s="1"/>
  <c r="P29" i="11"/>
  <c r="R29" i="11" s="1"/>
  <c r="F29" i="11"/>
  <c r="G29" i="11" s="1"/>
  <c r="P28" i="11"/>
  <c r="Q28" i="11" s="1"/>
  <c r="F28" i="11"/>
  <c r="G28" i="11" s="1"/>
  <c r="Q27" i="11"/>
  <c r="P27" i="11"/>
  <c r="R27" i="11" s="1"/>
  <c r="F27" i="11"/>
  <c r="H27" i="11" s="1"/>
  <c r="P26" i="11"/>
  <c r="R26" i="11" s="1"/>
  <c r="F26" i="11"/>
  <c r="G26" i="11" s="1"/>
  <c r="P25" i="11"/>
  <c r="R25" i="11" s="1"/>
  <c r="F25" i="11"/>
  <c r="G25" i="11" s="1"/>
  <c r="R24" i="11"/>
  <c r="P24" i="11"/>
  <c r="Q24" i="11" s="1"/>
  <c r="F24" i="11"/>
  <c r="G24" i="11" s="1"/>
  <c r="P23" i="11"/>
  <c r="Q23" i="11" s="1"/>
  <c r="F23" i="11"/>
  <c r="H23" i="11" s="1"/>
  <c r="P22" i="11"/>
  <c r="R22" i="11" s="1"/>
  <c r="F22" i="11"/>
  <c r="G22" i="11" s="1"/>
  <c r="P21" i="11"/>
  <c r="R21" i="11" s="1"/>
  <c r="F21" i="11"/>
  <c r="G21" i="11" s="1"/>
  <c r="P20" i="11"/>
  <c r="R20" i="11" s="1"/>
  <c r="F20" i="11"/>
  <c r="G20" i="11" s="1"/>
  <c r="Q19" i="11"/>
  <c r="P19" i="11"/>
  <c r="R19" i="11" s="1"/>
  <c r="F19" i="11"/>
  <c r="H19" i="11" s="1"/>
  <c r="P18" i="11"/>
  <c r="R18" i="11" s="1"/>
  <c r="H18" i="11"/>
  <c r="F18" i="11"/>
  <c r="G18" i="11" s="1"/>
  <c r="P17" i="11"/>
  <c r="R17" i="11" s="1"/>
  <c r="F17" i="11"/>
  <c r="G17" i="11" s="1"/>
  <c r="Q16" i="11"/>
  <c r="P16" i="11"/>
  <c r="R16" i="11" s="1"/>
  <c r="F16" i="11"/>
  <c r="G16" i="11" s="1"/>
  <c r="P15" i="11"/>
  <c r="R15" i="11" s="1"/>
  <c r="F15" i="11"/>
  <c r="H15" i="11" s="1"/>
  <c r="P14" i="11"/>
  <c r="R14" i="11" s="1"/>
  <c r="F14" i="11"/>
  <c r="G14" i="11" s="1"/>
  <c r="Q13" i="11"/>
  <c r="P13" i="11"/>
  <c r="R13" i="11" s="1"/>
  <c r="F13" i="11"/>
  <c r="H13" i="11" s="1"/>
  <c r="P12" i="11"/>
  <c r="R12" i="11" s="1"/>
  <c r="F12" i="11"/>
  <c r="G12" i="11" s="1"/>
  <c r="P11" i="11"/>
  <c r="Q11" i="11" s="1"/>
  <c r="F11" i="11"/>
  <c r="H11" i="11" s="1"/>
  <c r="P10" i="11"/>
  <c r="R10" i="11" s="1"/>
  <c r="P9" i="11"/>
  <c r="Q9" i="11" s="1"/>
  <c r="F9" i="11"/>
  <c r="H9" i="11" s="1"/>
  <c r="P8" i="11"/>
  <c r="R8" i="11" s="1"/>
  <c r="F8" i="11"/>
  <c r="H8" i="11" s="1"/>
  <c r="P7" i="11"/>
  <c r="Q7" i="11" s="1"/>
  <c r="F7" i="11"/>
  <c r="H7" i="11" s="1"/>
  <c r="P6" i="11"/>
  <c r="R6" i="11" s="1"/>
  <c r="F6" i="11"/>
  <c r="H6" i="11" s="1"/>
  <c r="P5" i="11"/>
  <c r="Q5" i="11" s="1"/>
  <c r="F5" i="11"/>
  <c r="H5" i="11" s="1"/>
  <c r="P6" i="19"/>
  <c r="R6" i="19" s="1"/>
  <c r="P7" i="19"/>
  <c r="P8" i="19"/>
  <c r="P9" i="19"/>
  <c r="R9" i="19" s="1"/>
  <c r="P10" i="19"/>
  <c r="R10" i="19" s="1"/>
  <c r="P11" i="19"/>
  <c r="R11" i="19" s="1"/>
  <c r="P12" i="19"/>
  <c r="P13" i="19"/>
  <c r="P14" i="19"/>
  <c r="P15" i="19"/>
  <c r="P16" i="19"/>
  <c r="R16" i="19" s="1"/>
  <c r="P17" i="19"/>
  <c r="Q17" i="19" s="1"/>
  <c r="P18" i="19"/>
  <c r="P19" i="19"/>
  <c r="R19" i="19" s="1"/>
  <c r="P20" i="19"/>
  <c r="P21" i="19"/>
  <c r="P22" i="19"/>
  <c r="P23" i="19"/>
  <c r="R23" i="19" s="1"/>
  <c r="P24" i="19"/>
  <c r="R24" i="19" s="1"/>
  <c r="P25" i="19"/>
  <c r="P26" i="19"/>
  <c r="R26" i="19" s="1"/>
  <c r="P27" i="19"/>
  <c r="P28" i="19"/>
  <c r="P29" i="19"/>
  <c r="P30" i="19"/>
  <c r="Q30" i="19" s="1"/>
  <c r="P5" i="19"/>
  <c r="Q5" i="19" s="1"/>
  <c r="G5" i="19"/>
  <c r="F6" i="19"/>
  <c r="F7" i="19"/>
  <c r="H7" i="19" s="1"/>
  <c r="F8" i="19"/>
  <c r="H8" i="19" s="1"/>
  <c r="F9" i="19"/>
  <c r="F10" i="19"/>
  <c r="F11" i="19"/>
  <c r="F12" i="19"/>
  <c r="H12" i="19" s="1"/>
  <c r="F13" i="19"/>
  <c r="G13" i="19" s="1"/>
  <c r="F14" i="19"/>
  <c r="F15" i="19"/>
  <c r="H15" i="19" s="1"/>
  <c r="F16" i="19"/>
  <c r="H16" i="19" s="1"/>
  <c r="F17" i="19"/>
  <c r="F18" i="19"/>
  <c r="F19" i="19"/>
  <c r="F20" i="19"/>
  <c r="H20" i="19" s="1"/>
  <c r="F21" i="19"/>
  <c r="H21" i="19" s="1"/>
  <c r="F22" i="19"/>
  <c r="F23" i="19"/>
  <c r="H23" i="19" s="1"/>
  <c r="F24" i="19"/>
  <c r="H24" i="19" s="1"/>
  <c r="F25" i="19"/>
  <c r="F26" i="19"/>
  <c r="F27" i="19"/>
  <c r="F28" i="19"/>
  <c r="H28" i="19" s="1"/>
  <c r="F29" i="19"/>
  <c r="H29" i="19" s="1"/>
  <c r="F30" i="19"/>
  <c r="F5" i="19"/>
  <c r="R30" i="19"/>
  <c r="G30" i="19"/>
  <c r="H30" i="19"/>
  <c r="R29" i="19"/>
  <c r="G29" i="19"/>
  <c r="R28" i="19"/>
  <c r="Q28" i="19"/>
  <c r="R27" i="19"/>
  <c r="H27" i="19"/>
  <c r="G26" i="19"/>
  <c r="H26" i="19"/>
  <c r="Q25" i="19"/>
  <c r="G25" i="19"/>
  <c r="H25" i="19"/>
  <c r="R22" i="19"/>
  <c r="Q22" i="19"/>
  <c r="G22" i="19"/>
  <c r="H22" i="19"/>
  <c r="Q21" i="19"/>
  <c r="R20" i="19"/>
  <c r="Q20" i="19"/>
  <c r="H19" i="19"/>
  <c r="R18" i="19"/>
  <c r="Q18" i="19"/>
  <c r="G18" i="19"/>
  <c r="H18" i="19"/>
  <c r="H17" i="19"/>
  <c r="R15" i="19"/>
  <c r="R14" i="19"/>
  <c r="Q14" i="19"/>
  <c r="G14" i="19"/>
  <c r="H14" i="19"/>
  <c r="Q13" i="19"/>
  <c r="H13" i="19"/>
  <c r="R12" i="19"/>
  <c r="Q12" i="19"/>
  <c r="G12" i="19"/>
  <c r="H11" i="19"/>
  <c r="H9" i="19"/>
  <c r="R8" i="19"/>
  <c r="Q8" i="19"/>
  <c r="G8" i="19"/>
  <c r="R7" i="19"/>
  <c r="H6" i="19"/>
  <c r="G6" i="19"/>
  <c r="H5" i="19"/>
  <c r="R5" i="16"/>
  <c r="R6" i="16"/>
  <c r="R7" i="16"/>
  <c r="R8" i="16"/>
  <c r="R9" i="16"/>
  <c r="R10" i="16"/>
  <c r="R11" i="16"/>
  <c r="R12" i="16"/>
  <c r="R13" i="16"/>
  <c r="R14" i="16"/>
  <c r="R15" i="16"/>
  <c r="R16" i="16"/>
  <c r="R17" i="16"/>
  <c r="R18" i="16"/>
  <c r="R19" i="16"/>
  <c r="R20" i="16"/>
  <c r="R21" i="16"/>
  <c r="R22" i="16"/>
  <c r="R23" i="16"/>
  <c r="R24" i="16"/>
  <c r="R25" i="16"/>
  <c r="R26" i="16"/>
  <c r="R27" i="16"/>
  <c r="R28" i="16"/>
  <c r="R29" i="16"/>
  <c r="R30" i="16"/>
  <c r="Q6" i="16"/>
  <c r="Q7" i="16"/>
  <c r="Q8" i="16"/>
  <c r="Q9" i="16"/>
  <c r="Q10" i="16"/>
  <c r="Q11" i="16"/>
  <c r="Q12" i="16"/>
  <c r="Q13" i="16"/>
  <c r="Q14" i="16"/>
  <c r="Q15" i="16"/>
  <c r="Q16" i="16"/>
  <c r="Q17" i="16"/>
  <c r="Q18" i="16"/>
  <c r="Q19" i="16"/>
  <c r="Q20" i="16"/>
  <c r="Q21" i="16"/>
  <c r="Q22" i="16"/>
  <c r="Q23" i="16"/>
  <c r="Q24" i="16"/>
  <c r="Q25" i="16"/>
  <c r="Q26" i="16"/>
  <c r="Q27" i="16"/>
  <c r="Q28" i="16"/>
  <c r="Q29" i="16"/>
  <c r="Q30" i="16"/>
  <c r="Q5" i="16"/>
  <c r="P6" i="16"/>
  <c r="P7" i="16"/>
  <c r="P8" i="16"/>
  <c r="P9" i="16"/>
  <c r="P10" i="16"/>
  <c r="P11" i="16"/>
  <c r="P12" i="16"/>
  <c r="P13" i="16"/>
  <c r="P14" i="16"/>
  <c r="P15" i="16"/>
  <c r="P16" i="16"/>
  <c r="P17" i="16"/>
  <c r="P18" i="16"/>
  <c r="P19" i="16"/>
  <c r="P20" i="16"/>
  <c r="P21" i="16"/>
  <c r="P22" i="16"/>
  <c r="P23" i="16"/>
  <c r="P24" i="16"/>
  <c r="P25" i="16"/>
  <c r="P26" i="16"/>
  <c r="P27" i="16"/>
  <c r="P28" i="16"/>
  <c r="P29" i="16"/>
  <c r="P30" i="16"/>
  <c r="P5" i="16"/>
  <c r="H6" i="16"/>
  <c r="H7" i="16"/>
  <c r="H14" i="16"/>
  <c r="H15" i="16"/>
  <c r="H22" i="16"/>
  <c r="H23" i="16"/>
  <c r="H30" i="16"/>
  <c r="G6" i="16"/>
  <c r="G13" i="16"/>
  <c r="G14" i="16"/>
  <c r="G21" i="16"/>
  <c r="G22" i="16"/>
  <c r="G29" i="16"/>
  <c r="G30" i="16"/>
  <c r="F6" i="16"/>
  <c r="F7" i="16"/>
  <c r="G7" i="16" s="1"/>
  <c r="F8" i="16"/>
  <c r="G8" i="16" s="1"/>
  <c r="F9" i="16"/>
  <c r="H9" i="16" s="1"/>
  <c r="F11" i="16"/>
  <c r="H11" i="16" s="1"/>
  <c r="F12" i="16"/>
  <c r="H12" i="16" s="1"/>
  <c r="F13" i="16"/>
  <c r="H13" i="16" s="1"/>
  <c r="F14" i="16"/>
  <c r="F15" i="16"/>
  <c r="G15" i="16" s="1"/>
  <c r="F16" i="16"/>
  <c r="G16" i="16" s="1"/>
  <c r="F17" i="16"/>
  <c r="H17" i="16" s="1"/>
  <c r="F18" i="16"/>
  <c r="H18" i="16" s="1"/>
  <c r="F19" i="16"/>
  <c r="H19" i="16" s="1"/>
  <c r="F20" i="16"/>
  <c r="H20" i="16" s="1"/>
  <c r="F21" i="16"/>
  <c r="H21" i="16" s="1"/>
  <c r="F22" i="16"/>
  <c r="F23" i="16"/>
  <c r="G23" i="16" s="1"/>
  <c r="F24" i="16"/>
  <c r="G24" i="16" s="1"/>
  <c r="F25" i="16"/>
  <c r="H25" i="16" s="1"/>
  <c r="F26" i="16"/>
  <c r="H26" i="16" s="1"/>
  <c r="F27" i="16"/>
  <c r="G27" i="16" s="1"/>
  <c r="F28" i="16"/>
  <c r="H28" i="16" s="1"/>
  <c r="F29" i="16"/>
  <c r="H29" i="16" s="1"/>
  <c r="F30" i="16"/>
  <c r="F5" i="16"/>
  <c r="H5" i="16" s="1"/>
  <c r="G7" i="11" l="1"/>
  <c r="Q25" i="11"/>
  <c r="R28" i="11"/>
  <c r="R38" i="11"/>
  <c r="G5" i="11"/>
  <c r="R11" i="11"/>
  <c r="G39" i="11"/>
  <c r="R62" i="11"/>
  <c r="H14" i="11"/>
  <c r="R5" i="11"/>
  <c r="H12" i="11"/>
  <c r="H63" i="11"/>
  <c r="Q12" i="11"/>
  <c r="H38" i="11"/>
  <c r="Q63" i="11"/>
  <c r="R23" i="11"/>
  <c r="R43" i="11"/>
  <c r="R47" i="11"/>
  <c r="R51" i="11"/>
  <c r="R59" i="11"/>
  <c r="R55" i="11"/>
  <c r="G8" i="11"/>
  <c r="Q21" i="11"/>
  <c r="H28" i="11"/>
  <c r="H30" i="11"/>
  <c r="Q15" i="11"/>
  <c r="Q17" i="11"/>
  <c r="H24" i="11"/>
  <c r="H26" i="11"/>
  <c r="Q39" i="11"/>
  <c r="G44" i="11"/>
  <c r="G48" i="11"/>
  <c r="G52" i="11"/>
  <c r="G56" i="11"/>
  <c r="G60" i="11"/>
  <c r="H62" i="11"/>
  <c r="H20" i="11"/>
  <c r="H22" i="11"/>
  <c r="H42" i="11"/>
  <c r="R46" i="11"/>
  <c r="R50" i="11"/>
  <c r="R54" i="11"/>
  <c r="R58" i="11"/>
  <c r="G9" i="11"/>
  <c r="Q20" i="11"/>
  <c r="G40" i="11"/>
  <c r="Q44" i="11"/>
  <c r="H47" i="11"/>
  <c r="Q48" i="11"/>
  <c r="H51" i="11"/>
  <c r="Q52" i="11"/>
  <c r="H55" i="11"/>
  <c r="Q56" i="11"/>
  <c r="H59" i="11"/>
  <c r="Q60" i="11"/>
  <c r="R7" i="11"/>
  <c r="R9" i="11"/>
  <c r="Q29" i="11"/>
  <c r="H46" i="11"/>
  <c r="Q40" i="11"/>
  <c r="G45" i="11"/>
  <c r="G49" i="11"/>
  <c r="G53" i="11"/>
  <c r="G57" i="11"/>
  <c r="G61" i="11"/>
  <c r="G41" i="11"/>
  <c r="Q45" i="11"/>
  <c r="Q49" i="11"/>
  <c r="Q53" i="11"/>
  <c r="Q57" i="11"/>
  <c r="Q61" i="11"/>
  <c r="Q41" i="11"/>
  <c r="G50" i="11"/>
  <c r="G54" i="11"/>
  <c r="G58" i="11"/>
  <c r="H16" i="11"/>
  <c r="Q6" i="11"/>
  <c r="G11" i="11"/>
  <c r="G15" i="11"/>
  <c r="G19" i="11"/>
  <c r="G23" i="11"/>
  <c r="G27" i="11"/>
  <c r="Q8" i="11"/>
  <c r="H17" i="11"/>
  <c r="Q18" i="11"/>
  <c r="H21" i="11"/>
  <c r="Q22" i="11"/>
  <c r="H25" i="11"/>
  <c r="Q26" i="11"/>
  <c r="H29" i="11"/>
  <c r="Q30" i="11"/>
  <c r="G13" i="11"/>
  <c r="G6" i="11"/>
  <c r="Q10" i="11"/>
  <c r="Q14" i="11"/>
  <c r="Q16" i="19"/>
  <c r="Q26" i="19"/>
  <c r="Q6" i="19"/>
  <c r="Q10" i="19"/>
  <c r="Q24" i="19"/>
  <c r="G20" i="19"/>
  <c r="G28" i="19"/>
  <c r="G16" i="19"/>
  <c r="G24" i="19"/>
  <c r="Q29" i="19"/>
  <c r="R5" i="19"/>
  <c r="G7" i="19"/>
  <c r="G11" i="19"/>
  <c r="R13" i="19"/>
  <c r="G15" i="19"/>
  <c r="R17" i="19"/>
  <c r="G19" i="19"/>
  <c r="R21" i="19"/>
  <c r="G23" i="19"/>
  <c r="R25" i="19"/>
  <c r="G27" i="19"/>
  <c r="Q7" i="19"/>
  <c r="Q11" i="19"/>
  <c r="Q15" i="19"/>
  <c r="Q19" i="19"/>
  <c r="Q23" i="19"/>
  <c r="Q27" i="19"/>
  <c r="G9" i="19"/>
  <c r="G17" i="19"/>
  <c r="G21" i="19"/>
  <c r="G19" i="16"/>
  <c r="G5" i="16"/>
  <c r="H24" i="16"/>
  <c r="H16" i="16"/>
  <c r="H8" i="16"/>
  <c r="G28" i="16"/>
  <c r="G20" i="16"/>
  <c r="G12" i="16"/>
  <c r="G11" i="16"/>
  <c r="G26" i="16"/>
  <c r="G18" i="16"/>
  <c r="H27" i="16"/>
  <c r="G25" i="16"/>
  <c r="G17" i="16"/>
  <c r="G9" i="16"/>
  <c r="C115" i="8" l="1"/>
  <c r="B115" i="8"/>
  <c r="C116" i="8"/>
  <c r="B116" i="8"/>
  <c r="C6" i="18" l="1"/>
  <c r="D6" i="18"/>
  <c r="E6" i="18"/>
  <c r="F6" i="18"/>
  <c r="G6" i="18"/>
  <c r="H6" i="18"/>
  <c r="I6" i="18"/>
  <c r="J6" i="18"/>
  <c r="B6" i="18"/>
  <c r="B5" i="18"/>
  <c r="C5" i="18"/>
  <c r="D5" i="18"/>
  <c r="E5" i="18"/>
  <c r="F5" i="18"/>
  <c r="G5" i="18"/>
  <c r="H5" i="18"/>
  <c r="I5" i="18"/>
  <c r="J5" i="18"/>
  <c r="C15" i="10" l="1"/>
  <c r="C14" i="10"/>
  <c r="C13" i="10"/>
  <c r="C12" i="10"/>
  <c r="B15" i="10"/>
  <c r="B14" i="10"/>
  <c r="B13" i="10"/>
  <c r="B12" i="10"/>
  <c r="B11" i="10"/>
  <c r="G25" i="10"/>
  <c r="C34" i="10" s="1"/>
  <c r="F25" i="10"/>
  <c r="C33" i="10" s="1"/>
  <c r="E25" i="10"/>
  <c r="C32" i="10" s="1"/>
  <c r="D25" i="10"/>
  <c r="C31" i="10" s="1"/>
  <c r="C25" i="10"/>
  <c r="C30" i="10" s="1"/>
  <c r="B25" i="10"/>
  <c r="C29" i="10" s="1"/>
  <c r="F7" i="10"/>
  <c r="E7" i="10"/>
  <c r="D7" i="10"/>
  <c r="C7" i="10"/>
  <c r="B7" i="10"/>
  <c r="G24" i="10"/>
  <c r="B34" i="10" s="1"/>
  <c r="F24" i="10"/>
  <c r="B33" i="10" s="1"/>
  <c r="E24" i="10"/>
  <c r="B32" i="10" s="1"/>
  <c r="D24" i="10"/>
  <c r="B31" i="10" s="1"/>
  <c r="C24" i="10"/>
  <c r="B30" i="10" s="1"/>
  <c r="B24" i="10"/>
  <c r="B29" i="10" s="1"/>
  <c r="F6" i="10"/>
  <c r="E6" i="10"/>
  <c r="D6" i="10"/>
  <c r="C6" i="10"/>
  <c r="B6" i="10"/>
  <c r="C21" i="10"/>
  <c r="D21" i="10" s="1"/>
  <c r="E21" i="10" s="1"/>
  <c r="F21" i="10" s="1"/>
  <c r="G21" i="10" s="1"/>
  <c r="B9" i="5" l="1"/>
  <c r="C9" i="5" s="1"/>
  <c r="B8" i="5"/>
  <c r="C8" i="5" s="1"/>
  <c r="B7" i="5"/>
  <c r="C7" i="5" s="1"/>
  <c r="B6" i="5"/>
  <c r="C6" i="5" s="1"/>
  <c r="B5" i="5"/>
  <c r="C5" i="5" s="1"/>
  <c r="I21" i="4" l="1"/>
  <c r="D21" i="4"/>
  <c r="C22" i="4"/>
  <c r="C21" i="4"/>
  <c r="C7" i="4"/>
  <c r="B19" i="4" s="1"/>
  <c r="B7" i="4"/>
  <c r="C19" i="4" s="1"/>
  <c r="B6" i="4"/>
  <c r="C18" i="4" s="1"/>
  <c r="D7" i="4"/>
  <c r="E19" i="4" s="1"/>
  <c r="D15" i="4"/>
  <c r="C15" i="4"/>
  <c r="B15" i="4"/>
  <c r="D14" i="4"/>
  <c r="J18" i="4" s="1"/>
  <c r="C14" i="4"/>
  <c r="I18" i="4" s="1"/>
  <c r="B14" i="4"/>
  <c r="H18" i="4" s="1"/>
  <c r="G6" i="4"/>
  <c r="F18" i="4" s="1"/>
  <c r="F6" i="4"/>
  <c r="G18" i="4" s="1"/>
  <c r="E6" i="4"/>
  <c r="D18" i="4" s="1"/>
  <c r="D6" i="4"/>
  <c r="E18" i="4" s="1"/>
  <c r="C6" i="4"/>
  <c r="B18" i="4" s="1"/>
  <c r="F21" i="4" l="1"/>
  <c r="F22" i="4" s="1"/>
  <c r="J21" i="4"/>
  <c r="J22" i="4" s="1"/>
  <c r="D22" i="4"/>
  <c r="I22" i="4"/>
  <c r="H21" i="4"/>
  <c r="H22" i="4" s="1"/>
  <c r="G21" i="4"/>
  <c r="G22" i="4" s="1"/>
  <c r="E21" i="4"/>
  <c r="E22" i="4" s="1"/>
  <c r="E7" i="4"/>
  <c r="D19" i="4" s="1"/>
  <c r="F7" i="4"/>
  <c r="G19" i="4" s="1"/>
  <c r="G7" i="4"/>
  <c r="F19" i="4" s="1"/>
  <c r="C23" i="4" l="1"/>
</calcChain>
</file>

<file path=xl/sharedStrings.xml><?xml version="1.0" encoding="utf-8"?>
<sst xmlns="http://schemas.openxmlformats.org/spreadsheetml/2006/main" count="1321" uniqueCount="186">
  <si>
    <t>oligo</t>
  </si>
  <si>
    <t>any_differences</t>
  </si>
  <si>
    <t>Count</t>
  </si>
  <si>
    <t>Frequency</t>
  </si>
  <si>
    <t>2019-nCoV_N1-F</t>
  </si>
  <si>
    <t>2019-nCoV_N1-P</t>
  </si>
  <si>
    <t>2019-nCoV_N1-R</t>
  </si>
  <si>
    <t>2019-nCoV_N2-F</t>
  </si>
  <si>
    <t>2019-nCoV_N2-P</t>
  </si>
  <si>
    <t>2019-nCoV_N2-R</t>
  </si>
  <si>
    <t>E_Sarbeco-F1</t>
  </si>
  <si>
    <t>E_Sarbeco-P1</t>
  </si>
  <si>
    <t>E_Sarbeco-R2</t>
  </si>
  <si>
    <t>M-475-F</t>
  </si>
  <si>
    <t>M-507-P</t>
  </si>
  <si>
    <t>M-574-R</t>
  </si>
  <si>
    <t>RdRp_SARSr-F2</t>
  </si>
  <si>
    <t>RdRp_SARSr-P2</t>
  </si>
  <si>
    <t>RdRp_SARSr-R1</t>
  </si>
  <si>
    <t>S-Gene-F</t>
  </si>
  <si>
    <t>S-Gene-P</t>
  </si>
  <si>
    <t>S-Gene-R</t>
  </si>
  <si>
    <t>assay</t>
  </si>
  <si>
    <t>2019-nCoV_N1</t>
  </si>
  <si>
    <t>2019-nCoV_N2</t>
  </si>
  <si>
    <t>E_Sarbeco</t>
  </si>
  <si>
    <t>RdRp_SARSr</t>
  </si>
  <si>
    <t>S-Gene</t>
  </si>
  <si>
    <t>any_mismatch</t>
  </si>
  <si>
    <t>any_deletion</t>
  </si>
  <si>
    <t>per oligo</t>
  </si>
  <si>
    <t>per assay</t>
  </si>
  <si>
    <t>M-Gene</t>
  </si>
  <si>
    <t>Anywhere</t>
  </si>
  <si>
    <t>In 5 most 3' nt</t>
  </si>
  <si>
    <t>RdE-RP</t>
  </si>
  <si>
    <t>N1E-RP</t>
  </si>
  <si>
    <t>N2E-RP</t>
  </si>
  <si>
    <t>E</t>
  </si>
  <si>
    <t>RdRp</t>
  </si>
  <si>
    <t>N1</t>
  </si>
  <si>
    <t>N2</t>
  </si>
  <si>
    <t>ORF1ab</t>
  </si>
  <si>
    <t>S</t>
  </si>
  <si>
    <t>N</t>
  </si>
  <si>
    <t>mean</t>
  </si>
  <si>
    <t>stdev</t>
  </si>
  <si>
    <t>fold difference:</t>
  </si>
  <si>
    <t>average fold diff:</t>
  </si>
  <si>
    <t>Expt 1</t>
  </si>
  <si>
    <t>Expt 2</t>
  </si>
  <si>
    <t>TaqPath</t>
  </si>
  <si>
    <t>TaqPath - Technical triplicates</t>
  </si>
  <si>
    <t>RdRp Cq difference:</t>
  </si>
  <si>
    <t>Log10 dPCR</t>
  </si>
  <si>
    <t>Copies/ml</t>
  </si>
  <si>
    <t>UD</t>
  </si>
  <si>
    <t>-</t>
  </si>
  <si>
    <t>In stocks</t>
  </si>
  <si>
    <t>In reaction</t>
  </si>
  <si>
    <t>Copies</t>
  </si>
  <si>
    <r>
      <t xml:space="preserve">2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l of stocks used per extraction</t>
    </r>
  </si>
  <si>
    <t>RNA eluted in 50ul</t>
  </si>
  <si>
    <t>5 µl added to reaction, so 10% of total</t>
  </si>
  <si>
    <t>copies per reaction = (stock copies/ml)/5*0.1</t>
  </si>
  <si>
    <t>Data from S3 Table</t>
  </si>
  <si>
    <t>Positive</t>
  </si>
  <si>
    <t>Inconclusive</t>
  </si>
  <si>
    <t>Negative</t>
  </si>
  <si>
    <t>Data from Table 1 and S4 Table</t>
  </si>
  <si>
    <t>Orf1ab</t>
  </si>
  <si>
    <t>P5</t>
  </si>
  <si>
    <t>P6</t>
  </si>
  <si>
    <t>P7</t>
  </si>
  <si>
    <t>P8</t>
  </si>
  <si>
    <t>P11</t>
  </si>
  <si>
    <t>P13</t>
  </si>
  <si>
    <t>P17</t>
  </si>
  <si>
    <t>P18</t>
  </si>
  <si>
    <t>P19</t>
  </si>
  <si>
    <t>P44</t>
  </si>
  <si>
    <t>P52</t>
  </si>
  <si>
    <t>P58</t>
  </si>
  <si>
    <t>P66</t>
  </si>
  <si>
    <t>P67</t>
  </si>
  <si>
    <t>P75</t>
  </si>
  <si>
    <t>P76</t>
  </si>
  <si>
    <t>P77</t>
  </si>
  <si>
    <t>P90</t>
  </si>
  <si>
    <t>P92</t>
  </si>
  <si>
    <t>P98</t>
  </si>
  <si>
    <t>P100</t>
  </si>
  <si>
    <t>P105</t>
  </si>
  <si>
    <t>P107</t>
  </si>
  <si>
    <t>P15</t>
  </si>
  <si>
    <t>P12</t>
  </si>
  <si>
    <t>P53</t>
  </si>
  <si>
    <t>RPP30</t>
  </si>
  <si>
    <t>dilution</t>
  </si>
  <si>
    <t>Cq</t>
  </si>
  <si>
    <t>Input copies</t>
  </si>
  <si>
    <t>S3A</t>
  </si>
  <si>
    <t>S3B</t>
  </si>
  <si>
    <t>average (n=2)</t>
  </si>
  <si>
    <t>average</t>
  </si>
  <si>
    <t>SD</t>
  </si>
  <si>
    <t>technical duplicates</t>
  </si>
  <si>
    <t>Neg</t>
  </si>
  <si>
    <t>Omega</t>
  </si>
  <si>
    <t>GnSCN</t>
  </si>
  <si>
    <t>GnHCl</t>
  </si>
  <si>
    <t>+</t>
  </si>
  <si>
    <t>Isopropanol</t>
  </si>
  <si>
    <t>RFU expt1</t>
  </si>
  <si>
    <t>RFU expt2</t>
  </si>
  <si>
    <t>average of technical triplicates</t>
  </si>
  <si>
    <t>average of n=2 expts</t>
  </si>
  <si>
    <t>Pos1</t>
  </si>
  <si>
    <t>Pos2</t>
  </si>
  <si>
    <t>PhHV</t>
  </si>
  <si>
    <t>positive</t>
  </si>
  <si>
    <t>P4</t>
  </si>
  <si>
    <t>P10</t>
  </si>
  <si>
    <t>P14</t>
  </si>
  <si>
    <t>P16</t>
  </si>
  <si>
    <t>P1</t>
  </si>
  <si>
    <t>P9</t>
  </si>
  <si>
    <t>P3</t>
  </si>
  <si>
    <t>P2</t>
  </si>
  <si>
    <t>S4A</t>
  </si>
  <si>
    <t>S4B</t>
  </si>
  <si>
    <t>Data from S4 Table</t>
  </si>
  <si>
    <t>N1E and N2E positive (TaqPath negative)</t>
  </si>
  <si>
    <t>N1E and N2E positive (TaqPath inconclusive)</t>
  </si>
  <si>
    <t>N2E positive (N1E and TaqPath negative)</t>
  </si>
  <si>
    <t>Ordered low to high by RPP30 Cq value (N1E-RP assay)</t>
  </si>
  <si>
    <t>N1E positive (N2E and TaqPath inconclusive)</t>
  </si>
  <si>
    <t>MS2</t>
  </si>
  <si>
    <t>Fig_4C</t>
  </si>
  <si>
    <t>min</t>
  </si>
  <si>
    <t>max</t>
  </si>
  <si>
    <t>Minimum and maximum RPP30 Cq values for all 108 patient samples</t>
  </si>
  <si>
    <t>Normalisation to worst (max RPP30)</t>
  </si>
  <si>
    <t>ΔCq RPP30</t>
  </si>
  <si>
    <t>Normalisation to best (min RPP30)</t>
  </si>
  <si>
    <t>Undetermined</t>
  </si>
  <si>
    <t>S2A</t>
  </si>
  <si>
    <t>S2B</t>
  </si>
  <si>
    <t>S2C</t>
  </si>
  <si>
    <t xml:space="preserve">Data from S4 Table and Table 1 </t>
  </si>
  <si>
    <t>Supplementary</t>
  </si>
  <si>
    <t>straight</t>
  </si>
  <si>
    <t>extracted</t>
  </si>
  <si>
    <t>N1 (N1E-RP)</t>
  </si>
  <si>
    <t>E (N1E-RP)</t>
  </si>
  <si>
    <t>RNA 10,000</t>
  </si>
  <si>
    <t>RNA 1,000</t>
  </si>
  <si>
    <t>RNA 100</t>
  </si>
  <si>
    <t>RNA 50</t>
  </si>
  <si>
    <t>RNA 10</t>
  </si>
  <si>
    <t>RNA 1</t>
  </si>
  <si>
    <t>RNA 10,000 extracted</t>
  </si>
  <si>
    <t>RNA 1,000 extracted</t>
  </si>
  <si>
    <t>RNA 100 extracted</t>
  </si>
  <si>
    <t>RNA 50 extracted</t>
  </si>
  <si>
    <t>RNA 10 extracted</t>
  </si>
  <si>
    <t>RNA 1 extracted</t>
  </si>
  <si>
    <t>replicates</t>
  </si>
  <si>
    <t>Data from S1 Table</t>
  </si>
  <si>
    <t>undiluted</t>
  </si>
  <si>
    <t>0.5 re-extracted</t>
  </si>
  <si>
    <t>10^-1</t>
  </si>
  <si>
    <t>10^-1 re-extracted</t>
  </si>
  <si>
    <t>10^-2</t>
  </si>
  <si>
    <t>10^-2 re-extracted</t>
  </si>
  <si>
    <t>10^-3</t>
  </si>
  <si>
    <t>10^-3 re-extracted</t>
  </si>
  <si>
    <t>10^-4</t>
  </si>
  <si>
    <t>10^-4 re-extracted</t>
  </si>
  <si>
    <t>Data from S2 Table</t>
  </si>
  <si>
    <t>N2 (N2E-RP)</t>
  </si>
  <si>
    <t>E (N2E-RP)</t>
  </si>
  <si>
    <t>fold difference</t>
  </si>
  <si>
    <t>Cq difference</t>
  </si>
  <si>
    <t>Cq minimum</t>
  </si>
  <si>
    <t>Cq maxim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4" borderId="0" xfId="0" applyFill="1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11" fontId="0" fillId="2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11" fontId="0" fillId="4" borderId="0" xfId="0" applyNumberFormat="1" applyFont="1" applyFill="1" applyAlignment="1">
      <alignment horizontal="center"/>
    </xf>
    <xf numFmtId="11" fontId="0" fillId="3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/>
    <xf numFmtId="0" fontId="0" fillId="0" borderId="0" xfId="0" quotePrefix="1" applyAlignment="1"/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0" fillId="0" borderId="0" xfId="0" applyFill="1" applyAlignment="1">
      <alignment horizontal="right"/>
    </xf>
    <xf numFmtId="0" fontId="0" fillId="0" borderId="0" xfId="0" applyFill="1" applyBorder="1" applyAlignment="1">
      <alignment horizontal="right"/>
    </xf>
    <xf numFmtId="0" fontId="4" fillId="0" borderId="0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left"/>
    </xf>
    <xf numFmtId="0" fontId="3" fillId="5" borderId="0" xfId="0" applyFont="1" applyFill="1" applyAlignment="1">
      <alignment horizontal="center"/>
    </xf>
    <xf numFmtId="0" fontId="5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/>
    </xf>
    <xf numFmtId="0" fontId="5" fillId="6" borderId="0" xfId="0" applyFont="1" applyFill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4" borderId="0" xfId="0" applyFont="1" applyFill="1"/>
    <xf numFmtId="1" fontId="0" fillId="0" borderId="0" xfId="0" applyNumberFormat="1" applyAlignment="1">
      <alignment horizontal="center"/>
    </xf>
    <xf numFmtId="0" fontId="0" fillId="0" borderId="0" xfId="0" quotePrefix="1" applyFont="1" applyAlignment="1">
      <alignment horizontal="center"/>
    </xf>
    <xf numFmtId="0" fontId="0" fillId="4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4" borderId="0" xfId="0" applyFont="1" applyFill="1"/>
    <xf numFmtId="0" fontId="0" fillId="0" borderId="0" xfId="0" applyFont="1" applyAlignment="1"/>
    <xf numFmtId="0" fontId="0" fillId="0" borderId="0" xfId="0" quotePrefix="1" applyFont="1" applyAlignment="1"/>
    <xf numFmtId="0" fontId="3" fillId="0" borderId="0" xfId="0" applyFont="1" applyAlignment="1">
      <alignment horizontal="left"/>
    </xf>
    <xf numFmtId="0" fontId="3" fillId="0" borderId="0" xfId="0" applyFont="1"/>
    <xf numFmtId="0" fontId="4" fillId="4" borderId="0" xfId="0" applyFont="1" applyFill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5" fillId="4" borderId="0" xfId="0" applyFont="1" applyFill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3" fillId="4" borderId="0" xfId="0" quotePrefix="1" applyFont="1" applyFill="1" applyAlignment="1">
      <alignment horizontal="center"/>
    </xf>
    <xf numFmtId="0" fontId="0" fillId="3" borderId="0" xfId="0" applyFill="1" applyAlignment="1">
      <alignment horizontal="right"/>
    </xf>
    <xf numFmtId="0" fontId="3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forward val="2"/>
            <c:backward val="2"/>
            <c:dispRSqr val="0"/>
            <c:dispEq val="0"/>
          </c:trendline>
          <c:xVal>
            <c:numRef>
              <c:f>Fig_4C!$B$5:$B$30</c:f>
              <c:numCache>
                <c:formatCode>General</c:formatCode>
                <c:ptCount val="26"/>
                <c:pt idx="0">
                  <c:v>21.565899999999999</c:v>
                </c:pt>
                <c:pt idx="1">
                  <c:v>23.462</c:v>
                </c:pt>
                <c:pt idx="2">
                  <c:v>26.3614</c:v>
                </c:pt>
                <c:pt idx="3">
                  <c:v>27.098299999999998</c:v>
                </c:pt>
                <c:pt idx="4">
                  <c:v>30.623999999999999</c:v>
                </c:pt>
                <c:pt idx="5">
                  <c:v>27.2959</c:v>
                </c:pt>
                <c:pt idx="6">
                  <c:v>22.9513</c:v>
                </c:pt>
                <c:pt idx="7">
                  <c:v>25.709099999999999</c:v>
                </c:pt>
                <c:pt idx="8">
                  <c:v>20.138100000000001</c:v>
                </c:pt>
                <c:pt idx="9">
                  <c:v>29.400700000000001</c:v>
                </c:pt>
                <c:pt idx="10">
                  <c:v>26.860299999999999</c:v>
                </c:pt>
                <c:pt idx="11">
                  <c:v>24.1585</c:v>
                </c:pt>
                <c:pt idx="12">
                  <c:v>27.204000000000001</c:v>
                </c:pt>
                <c:pt idx="13">
                  <c:v>25.788699999999999</c:v>
                </c:pt>
                <c:pt idx="14">
                  <c:v>30.648900000000001</c:v>
                </c:pt>
                <c:pt idx="15">
                  <c:v>22.540500000000002</c:v>
                </c:pt>
                <c:pt idx="16">
                  <c:v>24.954599999999999</c:v>
                </c:pt>
                <c:pt idx="17">
                  <c:v>26.6494</c:v>
                </c:pt>
                <c:pt idx="18">
                  <c:v>25.7669</c:v>
                </c:pt>
                <c:pt idx="19">
                  <c:v>23.897200000000002</c:v>
                </c:pt>
                <c:pt idx="20">
                  <c:v>23.318999999999999</c:v>
                </c:pt>
                <c:pt idx="21">
                  <c:v>20.356300000000001</c:v>
                </c:pt>
                <c:pt idx="22">
                  <c:v>23.619900000000001</c:v>
                </c:pt>
                <c:pt idx="23">
                  <c:v>21.511199999999999</c:v>
                </c:pt>
                <c:pt idx="24">
                  <c:v>25.6096</c:v>
                </c:pt>
                <c:pt idx="25">
                  <c:v>21.759699999999999</c:v>
                </c:pt>
              </c:numCache>
            </c:numRef>
          </c:xVal>
          <c:yVal>
            <c:numRef>
              <c:f>Fig_4C!$C$5:$C$30</c:f>
              <c:numCache>
                <c:formatCode>General</c:formatCode>
                <c:ptCount val="26"/>
                <c:pt idx="0">
                  <c:v>19.326899999999998</c:v>
                </c:pt>
                <c:pt idx="1">
                  <c:v>21.554600000000001</c:v>
                </c:pt>
                <c:pt idx="2">
                  <c:v>25.091899999999999</c:v>
                </c:pt>
                <c:pt idx="3">
                  <c:v>26.0899</c:v>
                </c:pt>
                <c:pt idx="4">
                  <c:v>37.981900000000003</c:v>
                </c:pt>
                <c:pt idx="6">
                  <c:v>20.764099999999999</c:v>
                </c:pt>
                <c:pt idx="7">
                  <c:v>27.064499999999999</c:v>
                </c:pt>
                <c:pt idx="8">
                  <c:v>16.0838</c:v>
                </c:pt>
                <c:pt idx="9">
                  <c:v>31.098199999999999</c:v>
                </c:pt>
                <c:pt idx="10">
                  <c:v>34.032699999999998</c:v>
                </c:pt>
                <c:pt idx="11">
                  <c:v>34.258899999999997</c:v>
                </c:pt>
                <c:pt idx="12">
                  <c:v>25.950299999999999</c:v>
                </c:pt>
                <c:pt idx="13">
                  <c:v>36.9587</c:v>
                </c:pt>
                <c:pt idx="14">
                  <c:v>33.383000000000003</c:v>
                </c:pt>
                <c:pt idx="15">
                  <c:v>29.860299999999999</c:v>
                </c:pt>
                <c:pt idx="16">
                  <c:v>32.655799999999999</c:v>
                </c:pt>
                <c:pt idx="17">
                  <c:v>38.438099999999999</c:v>
                </c:pt>
                <c:pt idx="18">
                  <c:v>22.688700000000001</c:v>
                </c:pt>
                <c:pt idx="19">
                  <c:v>21.474900000000002</c:v>
                </c:pt>
                <c:pt idx="20">
                  <c:v>25.582699999999999</c:v>
                </c:pt>
                <c:pt idx="21">
                  <c:v>17.506499999999999</c:v>
                </c:pt>
                <c:pt idx="22">
                  <c:v>21.502300000000002</c:v>
                </c:pt>
                <c:pt idx="23">
                  <c:v>18.2437</c:v>
                </c:pt>
                <c:pt idx="24">
                  <c:v>24.7544</c:v>
                </c:pt>
                <c:pt idx="25">
                  <c:v>33.9031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AA-4535-8567-8C10FD199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880856"/>
        <c:axId val="49269464"/>
      </c:scatterChart>
      <c:valAx>
        <c:axId val="633880856"/>
        <c:scaling>
          <c:orientation val="minMax"/>
          <c:max val="35"/>
          <c:min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P30 Cq</a:t>
                </a:r>
              </a:p>
            </c:rich>
          </c:tx>
          <c:layout>
            <c:manualLayout>
              <c:xMode val="edge"/>
              <c:yMode val="edge"/>
              <c:x val="0.4382422293676313"/>
              <c:y val="0.88373607145260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269464"/>
        <c:crosses val="autoZero"/>
        <c:crossBetween val="midCat"/>
      </c:valAx>
      <c:valAx>
        <c:axId val="49269464"/>
        <c:scaling>
          <c:orientation val="minMax"/>
          <c:max val="40"/>
          <c:min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1 (N1E-RP) Cq</a:t>
                </a:r>
              </a:p>
            </c:rich>
          </c:tx>
          <c:layout>
            <c:manualLayout>
              <c:xMode val="edge"/>
              <c:yMode val="edge"/>
              <c:x val="3.4297963558413719E-2"/>
              <c:y val="0.195705921375212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3880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forward val="2"/>
            <c:backward val="2"/>
            <c:dispRSqr val="0"/>
            <c:dispEq val="0"/>
          </c:trendline>
          <c:xVal>
            <c:numRef>
              <c:f>Fig_4C!$B$5:$B$30</c:f>
              <c:numCache>
                <c:formatCode>General</c:formatCode>
                <c:ptCount val="26"/>
                <c:pt idx="0">
                  <c:v>21.565899999999999</c:v>
                </c:pt>
                <c:pt idx="1">
                  <c:v>23.462</c:v>
                </c:pt>
                <c:pt idx="2">
                  <c:v>26.3614</c:v>
                </c:pt>
                <c:pt idx="3">
                  <c:v>27.098299999999998</c:v>
                </c:pt>
                <c:pt idx="4">
                  <c:v>30.623999999999999</c:v>
                </c:pt>
                <c:pt idx="5">
                  <c:v>27.2959</c:v>
                </c:pt>
                <c:pt idx="6">
                  <c:v>22.9513</c:v>
                </c:pt>
                <c:pt idx="7">
                  <c:v>25.709099999999999</c:v>
                </c:pt>
                <c:pt idx="8">
                  <c:v>20.138100000000001</c:v>
                </c:pt>
                <c:pt idx="9">
                  <c:v>29.400700000000001</c:v>
                </c:pt>
                <c:pt idx="10">
                  <c:v>26.860299999999999</c:v>
                </c:pt>
                <c:pt idx="11">
                  <c:v>24.1585</c:v>
                </c:pt>
                <c:pt idx="12">
                  <c:v>27.204000000000001</c:v>
                </c:pt>
                <c:pt idx="13">
                  <c:v>25.788699999999999</c:v>
                </c:pt>
                <c:pt idx="14">
                  <c:v>30.648900000000001</c:v>
                </c:pt>
                <c:pt idx="15">
                  <c:v>22.540500000000002</c:v>
                </c:pt>
                <c:pt idx="16">
                  <c:v>24.954599999999999</c:v>
                </c:pt>
                <c:pt idx="17">
                  <c:v>26.6494</c:v>
                </c:pt>
                <c:pt idx="18">
                  <c:v>25.7669</c:v>
                </c:pt>
                <c:pt idx="19">
                  <c:v>23.897200000000002</c:v>
                </c:pt>
                <c:pt idx="20">
                  <c:v>23.318999999999999</c:v>
                </c:pt>
                <c:pt idx="21">
                  <c:v>20.356300000000001</c:v>
                </c:pt>
                <c:pt idx="22">
                  <c:v>23.619900000000001</c:v>
                </c:pt>
                <c:pt idx="23">
                  <c:v>21.511199999999999</c:v>
                </c:pt>
                <c:pt idx="24">
                  <c:v>25.6096</c:v>
                </c:pt>
                <c:pt idx="25">
                  <c:v>21.759699999999999</c:v>
                </c:pt>
              </c:numCache>
            </c:numRef>
          </c:xVal>
          <c:yVal>
            <c:numRef>
              <c:f>Fig_4C!$D$5:$D$30</c:f>
              <c:numCache>
                <c:formatCode>General</c:formatCode>
                <c:ptCount val="26"/>
                <c:pt idx="0">
                  <c:v>18.191600000000001</c:v>
                </c:pt>
                <c:pt idx="1">
                  <c:v>19.8996</c:v>
                </c:pt>
                <c:pt idx="2">
                  <c:v>23.405799999999999</c:v>
                </c:pt>
                <c:pt idx="3">
                  <c:v>25.258600000000001</c:v>
                </c:pt>
                <c:pt idx="4">
                  <c:v>35.326300000000003</c:v>
                </c:pt>
                <c:pt idx="6">
                  <c:v>19.540800000000001</c:v>
                </c:pt>
                <c:pt idx="7">
                  <c:v>24.94</c:v>
                </c:pt>
                <c:pt idx="8">
                  <c:v>17.2257</c:v>
                </c:pt>
                <c:pt idx="9">
                  <c:v>29.1721</c:v>
                </c:pt>
                <c:pt idx="10">
                  <c:v>31.133700000000001</c:v>
                </c:pt>
                <c:pt idx="11">
                  <c:v>31.945699999999999</c:v>
                </c:pt>
                <c:pt idx="12">
                  <c:v>24.696000000000002</c:v>
                </c:pt>
                <c:pt idx="13">
                  <c:v>37.189700000000002</c:v>
                </c:pt>
                <c:pt idx="14">
                  <c:v>32.394300000000001</c:v>
                </c:pt>
                <c:pt idx="15">
                  <c:v>29.451799999999999</c:v>
                </c:pt>
                <c:pt idx="16">
                  <c:v>31.366</c:v>
                </c:pt>
                <c:pt idx="17">
                  <c:v>35.683799999999998</c:v>
                </c:pt>
                <c:pt idx="18">
                  <c:v>22.6602</c:v>
                </c:pt>
                <c:pt idx="19">
                  <c:v>21.598099999999999</c:v>
                </c:pt>
                <c:pt idx="20">
                  <c:v>25.959099999999999</c:v>
                </c:pt>
                <c:pt idx="21">
                  <c:v>16.251000000000001</c:v>
                </c:pt>
                <c:pt idx="22">
                  <c:v>20.392199999999999</c:v>
                </c:pt>
                <c:pt idx="23">
                  <c:v>18.921399999999998</c:v>
                </c:pt>
                <c:pt idx="24">
                  <c:v>25.2318</c:v>
                </c:pt>
                <c:pt idx="25">
                  <c:v>32.4328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AA-4535-8567-8C10FD199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880856"/>
        <c:axId val="49269464"/>
      </c:scatterChart>
      <c:valAx>
        <c:axId val="633880856"/>
        <c:scaling>
          <c:orientation val="minMax"/>
          <c:max val="35"/>
          <c:min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P30 Cq</a:t>
                </a:r>
              </a:p>
            </c:rich>
          </c:tx>
          <c:layout>
            <c:manualLayout>
              <c:xMode val="edge"/>
              <c:yMode val="edge"/>
              <c:x val="0.4382422293676313"/>
              <c:y val="0.88373607145260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269464"/>
        <c:crosses val="autoZero"/>
        <c:crossBetween val="midCat"/>
      </c:valAx>
      <c:valAx>
        <c:axId val="49269464"/>
        <c:scaling>
          <c:orientation val="minMax"/>
          <c:max val="40"/>
          <c:min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 (N1E-RP) Cq</a:t>
                </a:r>
              </a:p>
            </c:rich>
          </c:tx>
          <c:layout>
            <c:manualLayout>
              <c:xMode val="edge"/>
              <c:yMode val="edge"/>
              <c:x val="3.4297963558413719E-2"/>
              <c:y val="0.195705921375212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3880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forward val="2"/>
            <c:backward val="2"/>
            <c:dispRSqr val="0"/>
            <c:dispEq val="0"/>
          </c:trendline>
          <c:xVal>
            <c:numRef>
              <c:f>Fig_4C!$E$5:$E$30</c:f>
              <c:numCache>
                <c:formatCode>General</c:formatCode>
                <c:ptCount val="26"/>
                <c:pt idx="0">
                  <c:v>22.233599999999999</c:v>
                </c:pt>
                <c:pt idx="1">
                  <c:v>24.6357</c:v>
                </c:pt>
                <c:pt idx="2">
                  <c:v>27.004000000000001</c:v>
                </c:pt>
                <c:pt idx="3">
                  <c:v>27.690999999999999</c:v>
                </c:pt>
                <c:pt idx="4">
                  <c:v>31.113199999999999</c:v>
                </c:pt>
                <c:pt idx="5">
                  <c:v>27.839600000000001</c:v>
                </c:pt>
                <c:pt idx="6">
                  <c:v>23.2819</c:v>
                </c:pt>
                <c:pt idx="7">
                  <c:v>26.380199999999999</c:v>
                </c:pt>
                <c:pt idx="8">
                  <c:v>22.182300000000001</c:v>
                </c:pt>
                <c:pt idx="9">
                  <c:v>30.171600000000002</c:v>
                </c:pt>
                <c:pt idx="10">
                  <c:v>28.0794</c:v>
                </c:pt>
                <c:pt idx="11">
                  <c:v>23.963699999999999</c:v>
                </c:pt>
                <c:pt idx="12">
                  <c:v>26.658000000000001</c:v>
                </c:pt>
                <c:pt idx="13">
                  <c:v>25.4253</c:v>
                </c:pt>
                <c:pt idx="14">
                  <c:v>30.1037</c:v>
                </c:pt>
                <c:pt idx="15">
                  <c:v>22.531700000000001</c:v>
                </c:pt>
                <c:pt idx="16">
                  <c:v>25.254799999999999</c:v>
                </c:pt>
                <c:pt idx="17">
                  <c:v>26.313400000000001</c:v>
                </c:pt>
                <c:pt idx="18">
                  <c:v>25.116399999999999</c:v>
                </c:pt>
                <c:pt idx="19">
                  <c:v>23.981200000000001</c:v>
                </c:pt>
                <c:pt idx="20">
                  <c:v>23.2653</c:v>
                </c:pt>
                <c:pt idx="21">
                  <c:v>20.492699999999999</c:v>
                </c:pt>
                <c:pt idx="22">
                  <c:v>23.196400000000001</c:v>
                </c:pt>
                <c:pt idx="23">
                  <c:v>21.9937</c:v>
                </c:pt>
                <c:pt idx="24">
                  <c:v>25.3279</c:v>
                </c:pt>
                <c:pt idx="25">
                  <c:v>21.7075</c:v>
                </c:pt>
              </c:numCache>
            </c:numRef>
          </c:xVal>
          <c:yVal>
            <c:numRef>
              <c:f>Fig_4C!$F$5:$F$30</c:f>
              <c:numCache>
                <c:formatCode>General</c:formatCode>
                <c:ptCount val="26"/>
                <c:pt idx="0">
                  <c:v>18.1615</c:v>
                </c:pt>
                <c:pt idx="1">
                  <c:v>20.277799999999999</c:v>
                </c:pt>
                <c:pt idx="2">
                  <c:v>23.973800000000001</c:v>
                </c:pt>
                <c:pt idx="3">
                  <c:v>24.915600000000001</c:v>
                </c:pt>
                <c:pt idx="5">
                  <c:v>38.028700000000001</c:v>
                </c:pt>
                <c:pt idx="6">
                  <c:v>19.7334</c:v>
                </c:pt>
                <c:pt idx="7">
                  <c:v>25.432600000000001</c:v>
                </c:pt>
                <c:pt idx="8">
                  <c:v>16.9252</c:v>
                </c:pt>
                <c:pt idx="9">
                  <c:v>30.276299999999999</c:v>
                </c:pt>
                <c:pt idx="10">
                  <c:v>32.400300000000001</c:v>
                </c:pt>
                <c:pt idx="11">
                  <c:v>33.419699999999999</c:v>
                </c:pt>
                <c:pt idx="12">
                  <c:v>25.631</c:v>
                </c:pt>
                <c:pt idx="13">
                  <c:v>36.926900000000003</c:v>
                </c:pt>
                <c:pt idx="14">
                  <c:v>34.073099999999997</c:v>
                </c:pt>
                <c:pt idx="15">
                  <c:v>30.724299999999999</c:v>
                </c:pt>
                <c:pt idx="16">
                  <c:v>32.647799999999997</c:v>
                </c:pt>
                <c:pt idx="17">
                  <c:v>39.199800000000003</c:v>
                </c:pt>
                <c:pt idx="18">
                  <c:v>23.039000000000001</c:v>
                </c:pt>
                <c:pt idx="19">
                  <c:v>21.840699999999998</c:v>
                </c:pt>
                <c:pt idx="20">
                  <c:v>26.038499999999999</c:v>
                </c:pt>
                <c:pt idx="21">
                  <c:v>17.239100000000001</c:v>
                </c:pt>
                <c:pt idx="22">
                  <c:v>21.2864</c:v>
                </c:pt>
                <c:pt idx="23">
                  <c:v>18.680199999999999</c:v>
                </c:pt>
                <c:pt idx="24">
                  <c:v>25.258900000000001</c:v>
                </c:pt>
                <c:pt idx="25">
                  <c:v>34.088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AA-4535-8567-8C10FD199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880856"/>
        <c:axId val="49269464"/>
      </c:scatterChart>
      <c:valAx>
        <c:axId val="633880856"/>
        <c:scaling>
          <c:orientation val="minMax"/>
          <c:max val="35"/>
          <c:min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P30 Cq</a:t>
                </a:r>
              </a:p>
            </c:rich>
          </c:tx>
          <c:layout>
            <c:manualLayout>
              <c:xMode val="edge"/>
              <c:yMode val="edge"/>
              <c:x val="0.4382422293676313"/>
              <c:y val="0.88373607145260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269464"/>
        <c:crosses val="autoZero"/>
        <c:crossBetween val="midCat"/>
      </c:valAx>
      <c:valAx>
        <c:axId val="49269464"/>
        <c:scaling>
          <c:orientation val="minMax"/>
          <c:max val="40"/>
          <c:min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2 (N2E-RP) Cq</a:t>
                </a:r>
              </a:p>
            </c:rich>
          </c:tx>
          <c:layout>
            <c:manualLayout>
              <c:xMode val="edge"/>
              <c:yMode val="edge"/>
              <c:x val="3.4297963558413719E-2"/>
              <c:y val="0.195705921375212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3880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forward val="2"/>
            <c:backward val="2"/>
            <c:dispRSqr val="0"/>
            <c:dispEq val="0"/>
          </c:trendline>
          <c:xVal>
            <c:numRef>
              <c:f>Fig_4C!$E$5:$E$30</c:f>
              <c:numCache>
                <c:formatCode>General</c:formatCode>
                <c:ptCount val="26"/>
                <c:pt idx="0">
                  <c:v>22.233599999999999</c:v>
                </c:pt>
                <c:pt idx="1">
                  <c:v>24.6357</c:v>
                </c:pt>
                <c:pt idx="2">
                  <c:v>27.004000000000001</c:v>
                </c:pt>
                <c:pt idx="3">
                  <c:v>27.690999999999999</c:v>
                </c:pt>
                <c:pt idx="4">
                  <c:v>31.113199999999999</c:v>
                </c:pt>
                <c:pt idx="5">
                  <c:v>27.839600000000001</c:v>
                </c:pt>
                <c:pt idx="6">
                  <c:v>23.2819</c:v>
                </c:pt>
                <c:pt idx="7">
                  <c:v>26.380199999999999</c:v>
                </c:pt>
                <c:pt idx="8">
                  <c:v>22.182300000000001</c:v>
                </c:pt>
                <c:pt idx="9">
                  <c:v>30.171600000000002</c:v>
                </c:pt>
                <c:pt idx="10">
                  <c:v>28.0794</c:v>
                </c:pt>
                <c:pt idx="11">
                  <c:v>23.963699999999999</c:v>
                </c:pt>
                <c:pt idx="12">
                  <c:v>26.658000000000001</c:v>
                </c:pt>
                <c:pt idx="13">
                  <c:v>25.4253</c:v>
                </c:pt>
                <c:pt idx="14">
                  <c:v>30.1037</c:v>
                </c:pt>
                <c:pt idx="15">
                  <c:v>22.531700000000001</c:v>
                </c:pt>
                <c:pt idx="16">
                  <c:v>25.254799999999999</c:v>
                </c:pt>
                <c:pt idx="17">
                  <c:v>26.313400000000001</c:v>
                </c:pt>
                <c:pt idx="18">
                  <c:v>25.116399999999999</c:v>
                </c:pt>
                <c:pt idx="19">
                  <c:v>23.981200000000001</c:v>
                </c:pt>
                <c:pt idx="20">
                  <c:v>23.2653</c:v>
                </c:pt>
                <c:pt idx="21">
                  <c:v>20.492699999999999</c:v>
                </c:pt>
                <c:pt idx="22">
                  <c:v>23.196400000000001</c:v>
                </c:pt>
                <c:pt idx="23">
                  <c:v>21.9937</c:v>
                </c:pt>
                <c:pt idx="24">
                  <c:v>25.3279</c:v>
                </c:pt>
                <c:pt idx="25">
                  <c:v>21.7075</c:v>
                </c:pt>
              </c:numCache>
            </c:numRef>
          </c:xVal>
          <c:yVal>
            <c:numRef>
              <c:f>Fig_4C!$G$5:$G$30</c:f>
              <c:numCache>
                <c:formatCode>General</c:formatCode>
                <c:ptCount val="26"/>
                <c:pt idx="0">
                  <c:v>17.502500000000001</c:v>
                </c:pt>
                <c:pt idx="1">
                  <c:v>20.2699</c:v>
                </c:pt>
                <c:pt idx="2">
                  <c:v>22.849699999999999</c:v>
                </c:pt>
                <c:pt idx="3">
                  <c:v>24.558199999999999</c:v>
                </c:pt>
                <c:pt idx="4">
                  <c:v>33.9544</c:v>
                </c:pt>
                <c:pt idx="5">
                  <c:v>34.808300000000003</c:v>
                </c:pt>
                <c:pt idx="6">
                  <c:v>18.9436</c:v>
                </c:pt>
                <c:pt idx="7">
                  <c:v>24.365300000000001</c:v>
                </c:pt>
                <c:pt idx="8">
                  <c:v>16.849</c:v>
                </c:pt>
                <c:pt idx="9">
                  <c:v>29.196899999999999</c:v>
                </c:pt>
                <c:pt idx="10">
                  <c:v>30.205200000000001</c:v>
                </c:pt>
                <c:pt idx="11">
                  <c:v>32.555100000000003</c:v>
                </c:pt>
                <c:pt idx="12">
                  <c:v>25.349799999999998</c:v>
                </c:pt>
                <c:pt idx="13">
                  <c:v>37.7682</c:v>
                </c:pt>
                <c:pt idx="14">
                  <c:v>33.647500000000001</c:v>
                </c:pt>
                <c:pt idx="15">
                  <c:v>30.513000000000002</c:v>
                </c:pt>
                <c:pt idx="16">
                  <c:v>32.394100000000002</c:v>
                </c:pt>
                <c:pt idx="17">
                  <c:v>38.9255</c:v>
                </c:pt>
                <c:pt idx="18">
                  <c:v>23.421500000000002</c:v>
                </c:pt>
                <c:pt idx="19">
                  <c:v>22.327400000000001</c:v>
                </c:pt>
                <c:pt idx="20">
                  <c:v>26.558800000000002</c:v>
                </c:pt>
                <c:pt idx="21">
                  <c:v>16.793800000000001</c:v>
                </c:pt>
                <c:pt idx="22">
                  <c:v>20.902200000000001</c:v>
                </c:pt>
                <c:pt idx="23">
                  <c:v>19.4419</c:v>
                </c:pt>
                <c:pt idx="24">
                  <c:v>25.852799999999998</c:v>
                </c:pt>
                <c:pt idx="25">
                  <c:v>33.0437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AA-4535-8567-8C10FD199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880856"/>
        <c:axId val="49269464"/>
      </c:scatterChart>
      <c:valAx>
        <c:axId val="633880856"/>
        <c:scaling>
          <c:orientation val="minMax"/>
          <c:max val="35"/>
          <c:min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P30 Cq</a:t>
                </a:r>
              </a:p>
            </c:rich>
          </c:tx>
          <c:layout>
            <c:manualLayout>
              <c:xMode val="edge"/>
              <c:yMode val="edge"/>
              <c:x val="0.4382422293676313"/>
              <c:y val="0.88373607145260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269464"/>
        <c:crosses val="autoZero"/>
        <c:crossBetween val="midCat"/>
      </c:valAx>
      <c:valAx>
        <c:axId val="49269464"/>
        <c:scaling>
          <c:orientation val="minMax"/>
          <c:max val="40"/>
          <c:min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2 (N2E-RP) Cq</a:t>
                </a:r>
              </a:p>
            </c:rich>
          </c:tx>
          <c:layout>
            <c:manualLayout>
              <c:xMode val="edge"/>
              <c:yMode val="edge"/>
              <c:x val="3.4297963558413719E-2"/>
              <c:y val="0.195705921375212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3880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4</xdr:row>
      <xdr:rowOff>66675</xdr:rowOff>
    </xdr:from>
    <xdr:to>
      <xdr:col>12</xdr:col>
      <xdr:colOff>523875</xdr:colOff>
      <xdr:row>18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9050</xdr:colOff>
      <xdr:row>4</xdr:row>
      <xdr:rowOff>66675</xdr:rowOff>
    </xdr:from>
    <xdr:to>
      <xdr:col>17</xdr:col>
      <xdr:colOff>542925</xdr:colOff>
      <xdr:row>18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20</xdr:row>
      <xdr:rowOff>47625</xdr:rowOff>
    </xdr:from>
    <xdr:to>
      <xdr:col>12</xdr:col>
      <xdr:colOff>523875</xdr:colOff>
      <xdr:row>33</xdr:row>
      <xdr:rowOff>1714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8100</xdr:colOff>
      <xdr:row>20</xdr:row>
      <xdr:rowOff>47625</xdr:rowOff>
    </xdr:from>
    <xdr:to>
      <xdr:col>17</xdr:col>
      <xdr:colOff>561975</xdr:colOff>
      <xdr:row>33</xdr:row>
      <xdr:rowOff>1714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tabSelected="1" workbookViewId="0"/>
  </sheetViews>
  <sheetFormatPr defaultRowHeight="15" x14ac:dyDescent="0.25"/>
  <cols>
    <col min="1" max="1" width="15.85546875" style="3" bestFit="1" customWidth="1"/>
    <col min="2" max="2" width="15.42578125" style="3" bestFit="1" customWidth="1"/>
    <col min="3" max="3" width="6.28515625" style="3" bestFit="1" customWidth="1"/>
    <col min="4" max="4" width="12" style="3" bestFit="1" customWidth="1"/>
    <col min="5" max="5" width="13.85546875" style="3" bestFit="1" customWidth="1"/>
    <col min="6" max="6" width="6.28515625" style="3" bestFit="1" customWidth="1"/>
    <col min="7" max="7" width="12" style="3" bestFit="1" customWidth="1"/>
    <col min="8" max="8" width="12.7109375" style="3" bestFit="1" customWidth="1"/>
    <col min="9" max="9" width="6.28515625" style="3" bestFit="1" customWidth="1"/>
    <col min="10" max="10" width="12" style="3" bestFit="1" customWidth="1"/>
    <col min="11" max="11" width="15.42578125" style="3" bestFit="1" customWidth="1"/>
    <col min="12" max="12" width="6.28515625" style="3" bestFit="1" customWidth="1"/>
    <col min="13" max="13" width="12" style="3" bestFit="1" customWidth="1"/>
    <col min="14" max="14" width="13.85546875" style="3" bestFit="1" customWidth="1"/>
    <col min="15" max="15" width="6.28515625" style="3" bestFit="1" customWidth="1"/>
    <col min="16" max="16" width="12" style="3" bestFit="1" customWidth="1"/>
    <col min="17" max="17" width="12.7109375" style="3" bestFit="1" customWidth="1"/>
    <col min="18" max="18" width="6.28515625" style="3" bestFit="1" customWidth="1"/>
    <col min="19" max="19" width="12" style="3" bestFit="1" customWidth="1"/>
    <col min="20" max="16384" width="9.140625" style="3"/>
  </cols>
  <sheetData>
    <row r="1" spans="1:19" x14ac:dyDescent="0.25">
      <c r="A1" s="2" t="s">
        <v>30</v>
      </c>
      <c r="B1" s="2" t="s">
        <v>33</v>
      </c>
      <c r="K1" s="2" t="s">
        <v>34</v>
      </c>
    </row>
    <row r="2" spans="1:19" x14ac:dyDescent="0.25">
      <c r="A2" s="35" t="s">
        <v>0</v>
      </c>
      <c r="B2" s="5" t="s">
        <v>1</v>
      </c>
      <c r="C2" s="7" t="s">
        <v>2</v>
      </c>
      <c r="D2" s="7" t="s">
        <v>3</v>
      </c>
      <c r="E2" s="8" t="s">
        <v>28</v>
      </c>
      <c r="F2" s="8" t="s">
        <v>2</v>
      </c>
      <c r="G2" s="8" t="s">
        <v>3</v>
      </c>
      <c r="H2" s="9" t="s">
        <v>29</v>
      </c>
      <c r="I2" s="9" t="s">
        <v>2</v>
      </c>
      <c r="J2" s="9" t="s">
        <v>3</v>
      </c>
      <c r="K2" s="5" t="s">
        <v>1</v>
      </c>
      <c r="L2" s="7" t="s">
        <v>2</v>
      </c>
      <c r="M2" s="7" t="s">
        <v>3</v>
      </c>
      <c r="N2" s="8" t="s">
        <v>28</v>
      </c>
      <c r="O2" s="8" t="s">
        <v>2</v>
      </c>
      <c r="P2" s="8" t="s">
        <v>3</v>
      </c>
      <c r="Q2" s="9" t="s">
        <v>29</v>
      </c>
      <c r="R2" s="9" t="s">
        <v>2</v>
      </c>
      <c r="S2" s="9" t="s">
        <v>3</v>
      </c>
    </row>
    <row r="3" spans="1:19" x14ac:dyDescent="0.25">
      <c r="A3" s="40" t="s">
        <v>10</v>
      </c>
      <c r="B3" s="7" t="b">
        <v>0</v>
      </c>
      <c r="C3" s="7">
        <v>97683</v>
      </c>
      <c r="D3" s="7">
        <v>0.998987543719703</v>
      </c>
      <c r="E3" s="8" t="b">
        <v>0</v>
      </c>
      <c r="F3" s="8">
        <v>97683</v>
      </c>
      <c r="G3" s="8">
        <v>0.998987543719703</v>
      </c>
      <c r="H3" s="9" t="b">
        <v>0</v>
      </c>
      <c r="I3" s="9">
        <v>97782</v>
      </c>
      <c r="J3" s="9">
        <v>1</v>
      </c>
      <c r="K3" s="7" t="b">
        <v>0</v>
      </c>
      <c r="L3" s="7">
        <v>97776</v>
      </c>
      <c r="M3" s="7">
        <v>0.99993863901331503</v>
      </c>
      <c r="N3" s="8" t="b">
        <v>0</v>
      </c>
      <c r="O3" s="8">
        <v>97776</v>
      </c>
      <c r="P3" s="8">
        <v>0.99993863901331503</v>
      </c>
      <c r="Q3" s="9" t="b">
        <v>0</v>
      </c>
      <c r="R3" s="9">
        <v>97782</v>
      </c>
      <c r="S3" s="9">
        <v>1</v>
      </c>
    </row>
    <row r="4" spans="1:19" x14ac:dyDescent="0.25">
      <c r="A4" s="40"/>
      <c r="B4" s="7" t="b">
        <v>1</v>
      </c>
      <c r="C4" s="7">
        <v>99</v>
      </c>
      <c r="D4" s="7">
        <v>1.01245628029698E-3</v>
      </c>
      <c r="E4" s="8" t="b">
        <v>1</v>
      </c>
      <c r="F4" s="8">
        <v>99</v>
      </c>
      <c r="G4" s="8">
        <v>1.01245628029698E-3</v>
      </c>
      <c r="H4" s="9" t="b">
        <v>1</v>
      </c>
      <c r="I4" s="9">
        <v>0</v>
      </c>
      <c r="J4" s="9">
        <v>0</v>
      </c>
      <c r="K4" s="7" t="b">
        <v>1</v>
      </c>
      <c r="L4" s="7">
        <v>6</v>
      </c>
      <c r="M4" s="7">
        <v>6.1360986684665797E-5</v>
      </c>
      <c r="N4" s="8" t="b">
        <v>1</v>
      </c>
      <c r="O4" s="8">
        <v>6</v>
      </c>
      <c r="P4" s="8">
        <v>6.1360986684665797E-5</v>
      </c>
      <c r="Q4" s="9" t="b">
        <v>1</v>
      </c>
      <c r="R4" s="9">
        <v>0</v>
      </c>
      <c r="S4" s="9">
        <v>0</v>
      </c>
    </row>
    <row r="5" spans="1:19" x14ac:dyDescent="0.25">
      <c r="A5" s="40" t="s">
        <v>11</v>
      </c>
      <c r="B5" s="7" t="b">
        <v>0</v>
      </c>
      <c r="C5" s="7">
        <v>97662</v>
      </c>
      <c r="D5" s="7">
        <v>0.998772780266306</v>
      </c>
      <c r="E5" s="8" t="b">
        <v>0</v>
      </c>
      <c r="F5" s="8">
        <v>97662</v>
      </c>
      <c r="G5" s="8">
        <v>0.998772780266306</v>
      </c>
      <c r="H5" s="9" t="b">
        <v>0</v>
      </c>
      <c r="I5" s="9">
        <v>97779</v>
      </c>
      <c r="J5" s="9">
        <v>0.99996931950665702</v>
      </c>
      <c r="K5" s="7" t="b">
        <v>0</v>
      </c>
      <c r="L5" s="7">
        <v>97773</v>
      </c>
      <c r="M5" s="7">
        <v>0.99990795851997305</v>
      </c>
      <c r="N5" s="8" t="b">
        <v>0</v>
      </c>
      <c r="O5" s="8">
        <v>97774</v>
      </c>
      <c r="P5" s="8">
        <v>0.99991818535108701</v>
      </c>
      <c r="Q5" s="9" t="b">
        <v>0</v>
      </c>
      <c r="R5" s="9">
        <v>97779</v>
      </c>
      <c r="S5" s="9">
        <v>0.99996931950665702</v>
      </c>
    </row>
    <row r="6" spans="1:19" x14ac:dyDescent="0.25">
      <c r="A6" s="40"/>
      <c r="B6" s="7" t="b">
        <v>1</v>
      </c>
      <c r="C6" s="7">
        <v>120</v>
      </c>
      <c r="D6" s="7">
        <v>1.22721973369331E-3</v>
      </c>
      <c r="E6" s="8" t="b">
        <v>1</v>
      </c>
      <c r="F6" s="8">
        <v>120</v>
      </c>
      <c r="G6" s="8">
        <v>1.22721973369331E-3</v>
      </c>
      <c r="H6" s="9" t="b">
        <v>1</v>
      </c>
      <c r="I6" s="9">
        <v>3</v>
      </c>
      <c r="J6" s="10">
        <v>3.0680493342332899E-5</v>
      </c>
      <c r="K6" s="7" t="b">
        <v>1</v>
      </c>
      <c r="L6" s="7">
        <v>9</v>
      </c>
      <c r="M6" s="7">
        <v>9.2041480026998804E-5</v>
      </c>
      <c r="N6" s="8" t="b">
        <v>1</v>
      </c>
      <c r="O6" s="8">
        <v>8</v>
      </c>
      <c r="P6" s="8">
        <v>8.1814648912887806E-5</v>
      </c>
      <c r="Q6" s="9" t="b">
        <v>1</v>
      </c>
      <c r="R6" s="9">
        <v>3</v>
      </c>
      <c r="S6" s="10">
        <v>3.0680493342332899E-5</v>
      </c>
    </row>
    <row r="7" spans="1:19" x14ac:dyDescent="0.25">
      <c r="A7" s="40" t="s">
        <v>12</v>
      </c>
      <c r="B7" s="7" t="b">
        <v>0</v>
      </c>
      <c r="C7" s="7">
        <v>97744</v>
      </c>
      <c r="D7" s="7">
        <v>0.99961138041766295</v>
      </c>
      <c r="E7" s="8" t="b">
        <v>0</v>
      </c>
      <c r="F7" s="8">
        <v>97745</v>
      </c>
      <c r="G7" s="8">
        <v>0.99962160724877702</v>
      </c>
      <c r="H7" s="9" t="b">
        <v>0</v>
      </c>
      <c r="I7" s="9">
        <v>97780</v>
      </c>
      <c r="J7" s="9">
        <v>0.99997954633777097</v>
      </c>
      <c r="K7" s="7" t="b">
        <v>0</v>
      </c>
      <c r="L7" s="7">
        <v>97780</v>
      </c>
      <c r="M7" s="7">
        <v>0.99997954633777097</v>
      </c>
      <c r="N7" s="8" t="b">
        <v>0</v>
      </c>
      <c r="O7" s="8">
        <v>97781</v>
      </c>
      <c r="P7" s="8">
        <v>0.99998977316888504</v>
      </c>
      <c r="Q7" s="9" t="b">
        <v>0</v>
      </c>
      <c r="R7" s="9">
        <v>97781</v>
      </c>
      <c r="S7" s="9">
        <v>0.99998977316888504</v>
      </c>
    </row>
    <row r="8" spans="1:19" x14ac:dyDescent="0.25">
      <c r="A8" s="40"/>
      <c r="B8" s="7" t="b">
        <v>1</v>
      </c>
      <c r="C8" s="7">
        <v>38</v>
      </c>
      <c r="D8" s="7">
        <v>3.88619582336217E-4</v>
      </c>
      <c r="E8" s="8" t="b">
        <v>1</v>
      </c>
      <c r="F8" s="8">
        <v>37</v>
      </c>
      <c r="G8" s="8">
        <v>3.7839275122210602E-4</v>
      </c>
      <c r="H8" s="9" t="b">
        <v>1</v>
      </c>
      <c r="I8" s="9">
        <v>2</v>
      </c>
      <c r="J8" s="10">
        <v>2.0453662228221901E-5</v>
      </c>
      <c r="K8" s="7" t="b">
        <v>1</v>
      </c>
      <c r="L8" s="7">
        <v>2</v>
      </c>
      <c r="M8" s="7">
        <v>2.0453662228221901E-5</v>
      </c>
      <c r="N8" s="8" t="b">
        <v>1</v>
      </c>
      <c r="O8" s="8">
        <v>1</v>
      </c>
      <c r="P8" s="8">
        <v>1.02268311141109E-5</v>
      </c>
      <c r="Q8" s="9" t="b">
        <v>1</v>
      </c>
      <c r="R8" s="9">
        <v>1</v>
      </c>
      <c r="S8" s="10">
        <v>1.02268311141109E-5</v>
      </c>
    </row>
    <row r="9" spans="1:19" x14ac:dyDescent="0.25">
      <c r="A9" s="40" t="s">
        <v>4</v>
      </c>
      <c r="B9" s="7" t="b">
        <v>0</v>
      </c>
      <c r="C9" s="7">
        <v>97503</v>
      </c>
      <c r="D9" s="7">
        <v>0.997146714119163</v>
      </c>
      <c r="E9" s="8" t="b">
        <v>0</v>
      </c>
      <c r="F9" s="8">
        <v>97504</v>
      </c>
      <c r="G9" s="8">
        <v>0.99715694095027696</v>
      </c>
      <c r="H9" s="9" t="b">
        <v>0</v>
      </c>
      <c r="I9" s="9">
        <v>97781</v>
      </c>
      <c r="J9" s="9">
        <v>0.99998977316888504</v>
      </c>
      <c r="K9" s="7" t="b">
        <v>0</v>
      </c>
      <c r="L9" s="7">
        <v>97749</v>
      </c>
      <c r="M9" s="7">
        <v>0.99966251457323396</v>
      </c>
      <c r="N9" s="8" t="b">
        <v>0</v>
      </c>
      <c r="O9" s="8">
        <v>97749</v>
      </c>
      <c r="P9" s="8">
        <v>0.99966251457323396</v>
      </c>
      <c r="Q9" s="9" t="b">
        <v>0</v>
      </c>
      <c r="R9" s="9">
        <v>97782</v>
      </c>
      <c r="S9" s="9">
        <v>1</v>
      </c>
    </row>
    <row r="10" spans="1:19" x14ac:dyDescent="0.25">
      <c r="A10" s="40"/>
      <c r="B10" s="7" t="b">
        <v>1</v>
      </c>
      <c r="C10" s="7">
        <v>279</v>
      </c>
      <c r="D10" s="7">
        <v>2.8532858808369599E-3</v>
      </c>
      <c r="E10" s="8" t="b">
        <v>1</v>
      </c>
      <c r="F10" s="8">
        <v>278</v>
      </c>
      <c r="G10" s="8">
        <v>2.8430590497228502E-3</v>
      </c>
      <c r="H10" s="9" t="b">
        <v>1</v>
      </c>
      <c r="I10" s="9">
        <v>1</v>
      </c>
      <c r="J10" s="10">
        <v>1.02268311141109E-5</v>
      </c>
      <c r="K10" s="7" t="b">
        <v>1</v>
      </c>
      <c r="L10" s="7">
        <v>33</v>
      </c>
      <c r="M10" s="7">
        <v>3.3748542676566198E-4</v>
      </c>
      <c r="N10" s="8" t="b">
        <v>1</v>
      </c>
      <c r="O10" s="8">
        <v>33</v>
      </c>
      <c r="P10" s="8">
        <v>3.3748542676566198E-4</v>
      </c>
      <c r="Q10" s="9" t="b">
        <v>1</v>
      </c>
      <c r="R10" s="9">
        <v>0</v>
      </c>
      <c r="S10" s="10">
        <v>0</v>
      </c>
    </row>
    <row r="11" spans="1:19" x14ac:dyDescent="0.25">
      <c r="A11" s="40" t="s">
        <v>5</v>
      </c>
      <c r="B11" s="7" t="b">
        <v>0</v>
      </c>
      <c r="C11" s="7">
        <v>96034</v>
      </c>
      <c r="D11" s="7">
        <v>0.98212349921253395</v>
      </c>
      <c r="E11" s="8" t="b">
        <v>0</v>
      </c>
      <c r="F11" s="8">
        <v>96034</v>
      </c>
      <c r="G11" s="8">
        <v>0.98212349921253395</v>
      </c>
      <c r="H11" s="9" t="b">
        <v>0</v>
      </c>
      <c r="I11" s="9">
        <v>97782</v>
      </c>
      <c r="J11" s="9">
        <v>1</v>
      </c>
      <c r="K11" s="7" t="b">
        <v>0</v>
      </c>
      <c r="L11" s="7">
        <v>97726</v>
      </c>
      <c r="M11" s="7">
        <v>0.99942729745760905</v>
      </c>
      <c r="N11" s="8" t="b">
        <v>0</v>
      </c>
      <c r="O11" s="8">
        <v>97726</v>
      </c>
      <c r="P11" s="8">
        <v>0.99942729745760905</v>
      </c>
      <c r="Q11" s="9" t="b">
        <v>0</v>
      </c>
      <c r="R11" s="9">
        <v>97782</v>
      </c>
      <c r="S11" s="9">
        <v>1</v>
      </c>
    </row>
    <row r="12" spans="1:19" x14ac:dyDescent="0.25">
      <c r="A12" s="40"/>
      <c r="B12" s="7" t="b">
        <v>1</v>
      </c>
      <c r="C12" s="7">
        <v>1748</v>
      </c>
      <c r="D12" s="7">
        <v>1.7876500787465902E-2</v>
      </c>
      <c r="E12" s="8" t="b">
        <v>1</v>
      </c>
      <c r="F12" s="8">
        <v>1748</v>
      </c>
      <c r="G12" s="8">
        <v>1.7876500787465902E-2</v>
      </c>
      <c r="H12" s="9" t="b">
        <v>1</v>
      </c>
      <c r="I12" s="9">
        <v>0</v>
      </c>
      <c r="J12" s="9">
        <v>0</v>
      </c>
      <c r="K12" s="7" t="b">
        <v>1</v>
      </c>
      <c r="L12" s="7">
        <v>56</v>
      </c>
      <c r="M12" s="7">
        <v>5.7270254239021501E-4</v>
      </c>
      <c r="N12" s="8" t="b">
        <v>1</v>
      </c>
      <c r="O12" s="8">
        <v>56</v>
      </c>
      <c r="P12" s="8">
        <v>5.7270254239021501E-4</v>
      </c>
      <c r="Q12" s="9" t="b">
        <v>1</v>
      </c>
      <c r="R12" s="9">
        <v>0</v>
      </c>
      <c r="S12" s="9">
        <v>0</v>
      </c>
    </row>
    <row r="13" spans="1:19" x14ac:dyDescent="0.25">
      <c r="A13" s="40" t="s">
        <v>6</v>
      </c>
      <c r="B13" s="7" t="b">
        <v>0</v>
      </c>
      <c r="C13" s="7">
        <v>97458</v>
      </c>
      <c r="D13" s="7">
        <v>0.99668650671902803</v>
      </c>
      <c r="E13" s="8" t="b">
        <v>0</v>
      </c>
      <c r="F13" s="8">
        <v>97458</v>
      </c>
      <c r="G13" s="8">
        <v>0.99668650671902803</v>
      </c>
      <c r="H13" s="9" t="b">
        <v>0</v>
      </c>
      <c r="I13" s="9">
        <v>97782</v>
      </c>
      <c r="J13" s="9">
        <v>1</v>
      </c>
      <c r="K13" s="7" t="b">
        <v>0</v>
      </c>
      <c r="L13" s="7">
        <v>97661</v>
      </c>
      <c r="M13" s="7">
        <v>0.99876255343519205</v>
      </c>
      <c r="N13" s="8" t="b">
        <v>0</v>
      </c>
      <c r="O13" s="8">
        <v>97661</v>
      </c>
      <c r="P13" s="8">
        <v>0.99876255343519205</v>
      </c>
      <c r="Q13" s="9" t="b">
        <v>0</v>
      </c>
      <c r="R13" s="9">
        <v>97782</v>
      </c>
      <c r="S13" s="9">
        <v>1</v>
      </c>
    </row>
    <row r="14" spans="1:19" x14ac:dyDescent="0.25">
      <c r="A14" s="40"/>
      <c r="B14" s="7" t="b">
        <v>1</v>
      </c>
      <c r="C14" s="7">
        <v>324</v>
      </c>
      <c r="D14" s="7">
        <v>3.31349328097195E-3</v>
      </c>
      <c r="E14" s="8" t="b">
        <v>1</v>
      </c>
      <c r="F14" s="8">
        <v>324</v>
      </c>
      <c r="G14" s="8">
        <v>3.31349328097195E-3</v>
      </c>
      <c r="H14" s="9" t="b">
        <v>1</v>
      </c>
      <c r="I14" s="9">
        <v>0</v>
      </c>
      <c r="J14" s="9">
        <v>0</v>
      </c>
      <c r="K14" s="7" t="b">
        <v>1</v>
      </c>
      <c r="L14" s="7">
        <v>121</v>
      </c>
      <c r="M14" s="7">
        <v>1.2374465648074199E-3</v>
      </c>
      <c r="N14" s="8" t="b">
        <v>1</v>
      </c>
      <c r="O14" s="8">
        <v>121</v>
      </c>
      <c r="P14" s="8">
        <v>1.2374465648074199E-3</v>
      </c>
      <c r="Q14" s="9" t="b">
        <v>1</v>
      </c>
      <c r="R14" s="9">
        <v>0</v>
      </c>
      <c r="S14" s="9">
        <v>0</v>
      </c>
    </row>
    <row r="15" spans="1:19" x14ac:dyDescent="0.25">
      <c r="A15" s="40" t="s">
        <v>7</v>
      </c>
      <c r="B15" s="7" t="b">
        <v>0</v>
      </c>
      <c r="C15" s="7">
        <v>97440</v>
      </c>
      <c r="D15" s="7">
        <v>0.99650242375897402</v>
      </c>
      <c r="E15" s="8" t="b">
        <v>0</v>
      </c>
      <c r="F15" s="8">
        <v>97440</v>
      </c>
      <c r="G15" s="8">
        <v>0.99650242375897402</v>
      </c>
      <c r="H15" s="9" t="b">
        <v>0</v>
      </c>
      <c r="I15" s="9">
        <v>97782</v>
      </c>
      <c r="J15" s="9">
        <v>1</v>
      </c>
      <c r="K15" s="7" t="b">
        <v>0</v>
      </c>
      <c r="L15" s="7">
        <v>97632</v>
      </c>
      <c r="M15" s="7">
        <v>0.99846597533288295</v>
      </c>
      <c r="N15" s="8" t="b">
        <v>0</v>
      </c>
      <c r="O15" s="8">
        <v>97632</v>
      </c>
      <c r="P15" s="8">
        <v>0.99846597533288295</v>
      </c>
      <c r="Q15" s="9" t="b">
        <v>0</v>
      </c>
      <c r="R15" s="9">
        <v>97782</v>
      </c>
      <c r="S15" s="9">
        <v>1</v>
      </c>
    </row>
    <row r="16" spans="1:19" x14ac:dyDescent="0.25">
      <c r="A16" s="40"/>
      <c r="B16" s="7" t="b">
        <v>1</v>
      </c>
      <c r="C16" s="7">
        <v>342</v>
      </c>
      <c r="D16" s="7">
        <v>3.4975762410259501E-3</v>
      </c>
      <c r="E16" s="8" t="b">
        <v>1</v>
      </c>
      <c r="F16" s="8">
        <v>342</v>
      </c>
      <c r="G16" s="8">
        <v>3.4975762410259501E-3</v>
      </c>
      <c r="H16" s="9" t="b">
        <v>1</v>
      </c>
      <c r="I16" s="9">
        <v>0</v>
      </c>
      <c r="J16" s="9">
        <v>0</v>
      </c>
      <c r="K16" s="7" t="b">
        <v>1</v>
      </c>
      <c r="L16" s="7">
        <v>150</v>
      </c>
      <c r="M16" s="7">
        <v>1.5340246671166401E-3</v>
      </c>
      <c r="N16" s="8" t="b">
        <v>1</v>
      </c>
      <c r="O16" s="8">
        <v>150</v>
      </c>
      <c r="P16" s="8">
        <v>1.5340246671166401E-3</v>
      </c>
      <c r="Q16" s="9" t="b">
        <v>1</v>
      </c>
      <c r="R16" s="9">
        <v>0</v>
      </c>
      <c r="S16" s="9">
        <v>0</v>
      </c>
    </row>
    <row r="17" spans="1:19" x14ac:dyDescent="0.25">
      <c r="A17" s="40" t="s">
        <v>8</v>
      </c>
      <c r="B17" s="7" t="b">
        <v>0</v>
      </c>
      <c r="C17" s="7">
        <v>97461</v>
      </c>
      <c r="D17" s="7">
        <v>0.99671718721237001</v>
      </c>
      <c r="E17" s="8" t="b">
        <v>0</v>
      </c>
      <c r="F17" s="8">
        <v>97462</v>
      </c>
      <c r="G17" s="8">
        <v>0.99672741404348397</v>
      </c>
      <c r="H17" s="9" t="b">
        <v>0</v>
      </c>
      <c r="I17" s="9">
        <v>97781</v>
      </c>
      <c r="J17" s="9">
        <v>0.99998977316888504</v>
      </c>
      <c r="K17" s="7" t="b">
        <v>0</v>
      </c>
      <c r="L17" s="7">
        <v>97774</v>
      </c>
      <c r="M17" s="7">
        <v>0.99991818535108701</v>
      </c>
      <c r="N17" s="8" t="b">
        <v>0</v>
      </c>
      <c r="O17" s="8">
        <v>97774</v>
      </c>
      <c r="P17" s="8">
        <v>0.99991818535108701</v>
      </c>
      <c r="Q17" s="9" t="b">
        <v>0</v>
      </c>
      <c r="R17" s="9">
        <v>97782</v>
      </c>
      <c r="S17" s="9">
        <v>1</v>
      </c>
    </row>
    <row r="18" spans="1:19" x14ac:dyDescent="0.25">
      <c r="A18" s="40"/>
      <c r="B18" s="7" t="b">
        <v>1</v>
      </c>
      <c r="C18" s="7">
        <v>321</v>
      </c>
      <c r="D18" s="7">
        <v>3.2828127876296199E-3</v>
      </c>
      <c r="E18" s="8" t="b">
        <v>1</v>
      </c>
      <c r="F18" s="8">
        <v>320</v>
      </c>
      <c r="G18" s="8">
        <v>3.2725859565155102E-3</v>
      </c>
      <c r="H18" s="9" t="b">
        <v>1</v>
      </c>
      <c r="I18" s="9">
        <v>1</v>
      </c>
      <c r="J18" s="10">
        <v>1.02268311141109E-5</v>
      </c>
      <c r="K18" s="7" t="b">
        <v>1</v>
      </c>
      <c r="L18" s="7">
        <v>8</v>
      </c>
      <c r="M18" s="7">
        <v>8.1814648912887806E-5</v>
      </c>
      <c r="N18" s="8" t="b">
        <v>1</v>
      </c>
      <c r="O18" s="8">
        <v>8</v>
      </c>
      <c r="P18" s="8">
        <v>8.1814648912887806E-5</v>
      </c>
      <c r="Q18" s="9" t="b">
        <v>1</v>
      </c>
      <c r="R18" s="9">
        <v>0</v>
      </c>
      <c r="S18" s="10">
        <v>0</v>
      </c>
    </row>
    <row r="19" spans="1:19" x14ac:dyDescent="0.25">
      <c r="A19" s="40" t="s">
        <v>9</v>
      </c>
      <c r="B19" s="7" t="b">
        <v>0</v>
      </c>
      <c r="C19" s="7">
        <v>96615</v>
      </c>
      <c r="D19" s="7">
        <v>0.98806528808983196</v>
      </c>
      <c r="E19" s="8" t="b">
        <v>0</v>
      </c>
      <c r="F19" s="8">
        <v>96615</v>
      </c>
      <c r="G19" s="8">
        <v>0.98806528808983196</v>
      </c>
      <c r="H19" s="9" t="b">
        <v>0</v>
      </c>
      <c r="I19" s="9">
        <v>97782</v>
      </c>
      <c r="J19" s="9">
        <v>1</v>
      </c>
      <c r="K19" s="7" t="b">
        <v>0</v>
      </c>
      <c r="L19" s="7">
        <v>97767</v>
      </c>
      <c r="M19" s="7">
        <v>0.99984659753328797</v>
      </c>
      <c r="N19" s="8" t="b">
        <v>0</v>
      </c>
      <c r="O19" s="8">
        <v>97767</v>
      </c>
      <c r="P19" s="8">
        <v>0.99984659753328797</v>
      </c>
      <c r="Q19" s="9" t="b">
        <v>0</v>
      </c>
      <c r="R19" s="9">
        <v>97782</v>
      </c>
      <c r="S19" s="9">
        <v>1</v>
      </c>
    </row>
    <row r="20" spans="1:19" x14ac:dyDescent="0.25">
      <c r="A20" s="40"/>
      <c r="B20" s="7" t="b">
        <v>1</v>
      </c>
      <c r="C20" s="7">
        <v>1167</v>
      </c>
      <c r="D20" s="7">
        <v>1.1934711910167499E-2</v>
      </c>
      <c r="E20" s="8" t="b">
        <v>1</v>
      </c>
      <c r="F20" s="8">
        <v>1167</v>
      </c>
      <c r="G20" s="8">
        <v>1.1934711910167499E-2</v>
      </c>
      <c r="H20" s="9" t="b">
        <v>1</v>
      </c>
      <c r="I20" s="9">
        <v>0</v>
      </c>
      <c r="J20" s="9">
        <v>0</v>
      </c>
      <c r="K20" s="7" t="b">
        <v>1</v>
      </c>
      <c r="L20" s="7">
        <v>15</v>
      </c>
      <c r="M20" s="7">
        <v>1.5340246671166399E-4</v>
      </c>
      <c r="N20" s="8" t="b">
        <v>1</v>
      </c>
      <c r="O20" s="8">
        <v>15</v>
      </c>
      <c r="P20" s="8">
        <v>1.5340246671166399E-4</v>
      </c>
      <c r="Q20" s="9" t="b">
        <v>1</v>
      </c>
      <c r="R20" s="9">
        <v>0</v>
      </c>
      <c r="S20" s="9">
        <v>0</v>
      </c>
    </row>
    <row r="23" spans="1:19" x14ac:dyDescent="0.25">
      <c r="A23" s="2" t="s">
        <v>31</v>
      </c>
      <c r="B23" s="2" t="s">
        <v>33</v>
      </c>
      <c r="K23" s="2" t="s">
        <v>34</v>
      </c>
    </row>
    <row r="24" spans="1:19" x14ac:dyDescent="0.25">
      <c r="A24" s="35" t="s">
        <v>22</v>
      </c>
      <c r="B24" s="5" t="s">
        <v>1</v>
      </c>
      <c r="C24" s="7" t="s">
        <v>2</v>
      </c>
      <c r="D24" s="7" t="s">
        <v>3</v>
      </c>
      <c r="E24" s="8" t="s">
        <v>28</v>
      </c>
      <c r="F24" s="8" t="s">
        <v>2</v>
      </c>
      <c r="G24" s="8" t="s">
        <v>3</v>
      </c>
      <c r="H24" s="9" t="s">
        <v>29</v>
      </c>
      <c r="I24" s="9" t="s">
        <v>2</v>
      </c>
      <c r="J24" s="9" t="s">
        <v>3</v>
      </c>
      <c r="K24" s="5" t="s">
        <v>1</v>
      </c>
      <c r="L24" s="7" t="s">
        <v>2</v>
      </c>
      <c r="M24" s="7" t="s">
        <v>3</v>
      </c>
      <c r="N24" s="8" t="s">
        <v>28</v>
      </c>
      <c r="O24" s="8" t="s">
        <v>2</v>
      </c>
      <c r="P24" s="8" t="s">
        <v>3</v>
      </c>
      <c r="Q24" s="9" t="s">
        <v>29</v>
      </c>
      <c r="R24" s="9" t="s">
        <v>2</v>
      </c>
      <c r="S24" s="9" t="s">
        <v>3</v>
      </c>
    </row>
    <row r="25" spans="1:19" x14ac:dyDescent="0.25">
      <c r="A25" s="40" t="s">
        <v>25</v>
      </c>
      <c r="B25" s="7" t="b">
        <v>0</v>
      </c>
      <c r="C25" s="7">
        <v>97525</v>
      </c>
      <c r="D25" s="7">
        <v>0.99737170440367295</v>
      </c>
      <c r="E25" s="8" t="b">
        <v>0</v>
      </c>
      <c r="F25" s="8">
        <v>97526</v>
      </c>
      <c r="G25" s="8">
        <v>0.99738193123478702</v>
      </c>
      <c r="H25" s="9" t="b">
        <v>0</v>
      </c>
      <c r="I25" s="9">
        <v>97777</v>
      </c>
      <c r="J25" s="9">
        <v>0.99994886584442899</v>
      </c>
      <c r="K25" s="7" t="b">
        <v>0</v>
      </c>
      <c r="L25" s="7">
        <v>97774</v>
      </c>
      <c r="M25" s="7">
        <v>0.99991818535108701</v>
      </c>
      <c r="N25" s="8" t="b">
        <v>0</v>
      </c>
      <c r="O25" s="8">
        <v>97775</v>
      </c>
      <c r="P25" s="8">
        <v>0.99992841218220097</v>
      </c>
      <c r="Q25" s="9" t="b">
        <v>0</v>
      </c>
      <c r="R25" s="9">
        <v>97781</v>
      </c>
      <c r="S25" s="9">
        <v>0.99998977316888504</v>
      </c>
    </row>
    <row r="26" spans="1:19" x14ac:dyDescent="0.25">
      <c r="A26" s="40"/>
      <c r="B26" s="7" t="b">
        <v>1</v>
      </c>
      <c r="C26" s="7">
        <v>257</v>
      </c>
      <c r="D26" s="7">
        <v>2.62829559632652E-3</v>
      </c>
      <c r="E26" s="8" t="b">
        <v>1</v>
      </c>
      <c r="F26" s="8">
        <v>256</v>
      </c>
      <c r="G26" s="8">
        <v>2.6180687652124098E-3</v>
      </c>
      <c r="H26" s="9" t="b">
        <v>1</v>
      </c>
      <c r="I26" s="9">
        <v>5</v>
      </c>
      <c r="J26" s="9">
        <v>5.1134155570554901E-5</v>
      </c>
      <c r="K26" s="7" t="b">
        <v>1</v>
      </c>
      <c r="L26" s="7">
        <v>8</v>
      </c>
      <c r="M26" s="38">
        <v>8.1814648912887806E-5</v>
      </c>
      <c r="N26" s="8" t="b">
        <v>1</v>
      </c>
      <c r="O26" s="8">
        <v>7</v>
      </c>
      <c r="P26" s="8">
        <v>7.1587817798776795E-5</v>
      </c>
      <c r="Q26" s="9" t="b">
        <v>1</v>
      </c>
      <c r="R26" s="9">
        <v>1</v>
      </c>
      <c r="S26" s="9">
        <v>1.02268311141109E-5</v>
      </c>
    </row>
    <row r="27" spans="1:19" x14ac:dyDescent="0.25">
      <c r="A27" s="40" t="s">
        <v>23</v>
      </c>
      <c r="B27" s="7" t="b">
        <v>0</v>
      </c>
      <c r="C27" s="7">
        <v>95442</v>
      </c>
      <c r="D27" s="7">
        <v>0.97606921519297996</v>
      </c>
      <c r="E27" s="8" t="b">
        <v>0</v>
      </c>
      <c r="F27" s="8">
        <v>95443</v>
      </c>
      <c r="G27" s="8">
        <v>0.97607944202409402</v>
      </c>
      <c r="H27" s="9" t="b">
        <v>0</v>
      </c>
      <c r="I27" s="9">
        <v>97781</v>
      </c>
      <c r="J27" s="9">
        <v>0.99998977316888504</v>
      </c>
      <c r="K27" s="7" t="b">
        <v>0</v>
      </c>
      <c r="L27" s="7">
        <v>97628</v>
      </c>
      <c r="M27" s="7">
        <v>0.99842506800842601</v>
      </c>
      <c r="N27" s="8" t="b">
        <v>0</v>
      </c>
      <c r="O27" s="8">
        <v>97628</v>
      </c>
      <c r="P27" s="8">
        <v>0.99842506800842601</v>
      </c>
      <c r="Q27" s="9" t="b">
        <v>0</v>
      </c>
      <c r="R27" s="9">
        <v>97782</v>
      </c>
      <c r="S27" s="9">
        <v>1</v>
      </c>
    </row>
    <row r="28" spans="1:19" x14ac:dyDescent="0.25">
      <c r="A28" s="40"/>
      <c r="B28" s="7" t="b">
        <v>1</v>
      </c>
      <c r="C28" s="7">
        <v>2340</v>
      </c>
      <c r="D28" s="7">
        <v>2.3930784807019601E-2</v>
      </c>
      <c r="E28" s="8" t="b">
        <v>1</v>
      </c>
      <c r="F28" s="8">
        <v>2339</v>
      </c>
      <c r="G28" s="8">
        <v>2.3920557975905501E-2</v>
      </c>
      <c r="H28" s="9" t="b">
        <v>1</v>
      </c>
      <c r="I28" s="9">
        <v>1</v>
      </c>
      <c r="J28" s="10">
        <v>1.02268311141109E-5</v>
      </c>
      <c r="K28" s="7" t="b">
        <v>1</v>
      </c>
      <c r="L28" s="7">
        <v>154</v>
      </c>
      <c r="M28" s="7">
        <v>1.57493199157309E-3</v>
      </c>
      <c r="N28" s="8" t="b">
        <v>1</v>
      </c>
      <c r="O28" s="8">
        <v>154</v>
      </c>
      <c r="P28" s="8">
        <v>1.57493199157309E-3</v>
      </c>
      <c r="Q28" s="9" t="b">
        <v>1</v>
      </c>
      <c r="R28" s="9">
        <v>0</v>
      </c>
      <c r="S28" s="10">
        <v>0</v>
      </c>
    </row>
    <row r="29" spans="1:19" x14ac:dyDescent="0.25">
      <c r="A29" s="40" t="s">
        <v>24</v>
      </c>
      <c r="B29" s="7" t="b">
        <v>0</v>
      </c>
      <c r="C29" s="7">
        <v>96002</v>
      </c>
      <c r="D29" s="7">
        <v>0.98179624061688198</v>
      </c>
      <c r="E29" s="8" t="b">
        <v>0</v>
      </c>
      <c r="F29" s="8">
        <v>96003</v>
      </c>
      <c r="G29" s="8">
        <v>0.98180646744799605</v>
      </c>
      <c r="H29" s="9" t="b">
        <v>0</v>
      </c>
      <c r="I29" s="9">
        <v>97781</v>
      </c>
      <c r="J29" s="9">
        <v>0.99998977316888504</v>
      </c>
      <c r="K29" s="7" t="b">
        <v>0</v>
      </c>
      <c r="L29" s="7">
        <v>97617</v>
      </c>
      <c r="M29" s="7">
        <v>0.99831257286617103</v>
      </c>
      <c r="N29" s="8" t="b">
        <v>0</v>
      </c>
      <c r="O29" s="8">
        <v>97617</v>
      </c>
      <c r="P29" s="8">
        <v>0.99831257286617103</v>
      </c>
      <c r="Q29" s="9" t="b">
        <v>0</v>
      </c>
      <c r="R29" s="9">
        <v>97782</v>
      </c>
      <c r="S29" s="9">
        <v>1</v>
      </c>
    </row>
    <row r="30" spans="1:19" x14ac:dyDescent="0.25">
      <c r="A30" s="40"/>
      <c r="B30" s="7" t="b">
        <v>1</v>
      </c>
      <c r="C30" s="7">
        <v>1780</v>
      </c>
      <c r="D30" s="7">
        <v>1.8203759383117499E-2</v>
      </c>
      <c r="E30" s="8" t="b">
        <v>1</v>
      </c>
      <c r="F30" s="8">
        <v>1779</v>
      </c>
      <c r="G30" s="8">
        <v>1.81935325520034E-2</v>
      </c>
      <c r="H30" s="9" t="b">
        <v>1</v>
      </c>
      <c r="I30" s="9">
        <v>1</v>
      </c>
      <c r="J30" s="9">
        <v>1.02268311141109E-5</v>
      </c>
      <c r="K30" s="7" t="b">
        <v>1</v>
      </c>
      <c r="L30" s="7">
        <v>165</v>
      </c>
      <c r="M30" s="7">
        <v>1.68742713382831E-3</v>
      </c>
      <c r="N30" s="8" t="b">
        <v>1</v>
      </c>
      <c r="O30" s="8">
        <v>165</v>
      </c>
      <c r="P30" s="8">
        <v>1.68742713382831E-3</v>
      </c>
      <c r="Q30" s="9" t="b">
        <v>1</v>
      </c>
      <c r="R30" s="9">
        <v>0</v>
      </c>
      <c r="S30" s="9">
        <v>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workbookViewId="0">
      <selection activeCell="N30" sqref="N30"/>
    </sheetView>
  </sheetViews>
  <sheetFormatPr defaultRowHeight="15" x14ac:dyDescent="0.25"/>
  <cols>
    <col min="6" max="6" width="10.85546875" customWidth="1"/>
    <col min="16" max="16" width="11" customWidth="1"/>
  </cols>
  <sheetData>
    <row r="1" spans="1:18" x14ac:dyDescent="0.25">
      <c r="B1" t="s">
        <v>69</v>
      </c>
    </row>
    <row r="3" spans="1:18" x14ac:dyDescent="0.25">
      <c r="B3" t="s">
        <v>36</v>
      </c>
      <c r="F3" s="32" t="s">
        <v>142</v>
      </c>
      <c r="L3" t="s">
        <v>37</v>
      </c>
      <c r="P3" s="32" t="s">
        <v>142</v>
      </c>
    </row>
    <row r="4" spans="1:18" x14ac:dyDescent="0.25">
      <c r="B4" s="6" t="s">
        <v>40</v>
      </c>
      <c r="C4" s="6" t="s">
        <v>38</v>
      </c>
      <c r="D4" s="4" t="s">
        <v>97</v>
      </c>
      <c r="F4" s="19" t="s">
        <v>143</v>
      </c>
      <c r="G4" s="6" t="s">
        <v>40</v>
      </c>
      <c r="H4" s="6" t="s">
        <v>38</v>
      </c>
      <c r="L4" s="6" t="s">
        <v>41</v>
      </c>
      <c r="M4" s="6" t="s">
        <v>38</v>
      </c>
      <c r="N4" s="4" t="s">
        <v>97</v>
      </c>
      <c r="P4" s="19" t="s">
        <v>143</v>
      </c>
      <c r="Q4" s="6" t="s">
        <v>41</v>
      </c>
      <c r="R4" s="6" t="s">
        <v>38</v>
      </c>
    </row>
    <row r="5" spans="1:18" x14ac:dyDescent="0.25">
      <c r="A5" s="17" t="s">
        <v>71</v>
      </c>
      <c r="B5" s="6">
        <v>19.326899999999998</v>
      </c>
      <c r="C5" s="6">
        <v>18.191600000000001</v>
      </c>
      <c r="D5" s="4">
        <v>21.565899999999999</v>
      </c>
      <c r="F5">
        <f>D$32-D5</f>
        <v>10.561199999999999</v>
      </c>
      <c r="G5" s="1">
        <f>B5+$F5</f>
        <v>29.888099999999998</v>
      </c>
      <c r="H5" s="1">
        <f>C5+$F5</f>
        <v>28.752800000000001</v>
      </c>
      <c r="K5" s="17" t="s">
        <v>71</v>
      </c>
      <c r="L5" s="6">
        <v>18.1615</v>
      </c>
      <c r="M5" s="6">
        <v>17.502500000000001</v>
      </c>
      <c r="N5" s="4">
        <v>22.233599999999999</v>
      </c>
      <c r="P5">
        <f>N$32-N5</f>
        <v>10.116499999999998</v>
      </c>
      <c r="Q5" s="1">
        <f>L5+$P5</f>
        <v>28.277999999999999</v>
      </c>
      <c r="R5" s="1">
        <f>M5+$P5</f>
        <v>27.619</v>
      </c>
    </row>
    <row r="6" spans="1:18" x14ac:dyDescent="0.25">
      <c r="A6" s="17" t="s">
        <v>72</v>
      </c>
      <c r="B6" s="6">
        <v>21.554600000000001</v>
      </c>
      <c r="C6" s="6">
        <v>19.8996</v>
      </c>
      <c r="D6" s="4">
        <v>23.462</v>
      </c>
      <c r="F6">
        <f t="shared" ref="F6:F30" si="0">D$32-D6</f>
        <v>8.6650999999999989</v>
      </c>
      <c r="G6" s="1">
        <f t="shared" ref="G6:H30" si="1">B6+$F6</f>
        <v>30.2197</v>
      </c>
      <c r="H6" s="1">
        <f t="shared" si="1"/>
        <v>28.564699999999998</v>
      </c>
      <c r="K6" s="17" t="s">
        <v>72</v>
      </c>
      <c r="L6" s="6">
        <v>20.277799999999999</v>
      </c>
      <c r="M6" s="6">
        <v>20.2699</v>
      </c>
      <c r="N6" s="4">
        <v>24.6357</v>
      </c>
      <c r="P6">
        <f t="shared" ref="P6:P30" si="2">N$32-N6</f>
        <v>7.7143999999999977</v>
      </c>
      <c r="Q6" s="1">
        <f t="shared" ref="Q6:R30" si="3">L6+$P6</f>
        <v>27.992199999999997</v>
      </c>
      <c r="R6" s="1">
        <f t="shared" si="3"/>
        <v>27.984299999999998</v>
      </c>
    </row>
    <row r="7" spans="1:18" x14ac:dyDescent="0.25">
      <c r="A7" s="17" t="s">
        <v>73</v>
      </c>
      <c r="B7" s="6">
        <v>25.091899999999999</v>
      </c>
      <c r="C7" s="6">
        <v>23.405799999999999</v>
      </c>
      <c r="D7" s="4">
        <v>26.3614</v>
      </c>
      <c r="F7">
        <f t="shared" si="0"/>
        <v>5.7656999999999989</v>
      </c>
      <c r="G7" s="1">
        <f t="shared" si="1"/>
        <v>30.857599999999998</v>
      </c>
      <c r="H7" s="1">
        <f t="shared" si="1"/>
        <v>29.171499999999998</v>
      </c>
      <c r="K7" s="17" t="s">
        <v>73</v>
      </c>
      <c r="L7" s="6">
        <v>23.973800000000001</v>
      </c>
      <c r="M7" s="6">
        <v>22.849699999999999</v>
      </c>
      <c r="N7" s="4">
        <v>27.004000000000001</v>
      </c>
      <c r="P7">
        <f t="shared" si="2"/>
        <v>5.3460999999999963</v>
      </c>
      <c r="Q7" s="1">
        <f t="shared" si="3"/>
        <v>29.319899999999997</v>
      </c>
      <c r="R7" s="1">
        <f t="shared" si="3"/>
        <v>28.195799999999995</v>
      </c>
    </row>
    <row r="8" spans="1:18" x14ac:dyDescent="0.25">
      <c r="A8" s="17" t="s">
        <v>74</v>
      </c>
      <c r="B8" s="6">
        <v>26.0899</v>
      </c>
      <c r="C8" s="6">
        <v>25.258600000000001</v>
      </c>
      <c r="D8" s="4">
        <v>27.098299999999998</v>
      </c>
      <c r="F8">
        <f t="shared" si="0"/>
        <v>5.0288000000000004</v>
      </c>
      <c r="G8" s="1">
        <f t="shared" si="1"/>
        <v>31.1187</v>
      </c>
      <c r="H8" s="1">
        <f t="shared" si="1"/>
        <v>30.287400000000002</v>
      </c>
      <c r="K8" s="17" t="s">
        <v>74</v>
      </c>
      <c r="L8" s="6">
        <v>24.915600000000001</v>
      </c>
      <c r="M8" s="6">
        <v>24.558199999999999</v>
      </c>
      <c r="N8" s="4">
        <v>27.690999999999999</v>
      </c>
      <c r="P8">
        <f t="shared" si="2"/>
        <v>4.6590999999999987</v>
      </c>
      <c r="Q8" s="1">
        <f t="shared" si="3"/>
        <v>29.5747</v>
      </c>
      <c r="R8" s="1">
        <f t="shared" si="3"/>
        <v>29.217299999999998</v>
      </c>
    </row>
    <row r="9" spans="1:18" x14ac:dyDescent="0.25">
      <c r="A9" s="17" t="s">
        <v>75</v>
      </c>
      <c r="B9" s="6">
        <v>37.981900000000003</v>
      </c>
      <c r="C9" s="6">
        <v>35.326300000000003</v>
      </c>
      <c r="D9" s="4">
        <v>30.623999999999999</v>
      </c>
      <c r="F9">
        <f t="shared" si="0"/>
        <v>1.5030999999999999</v>
      </c>
      <c r="G9" s="1">
        <f t="shared" si="1"/>
        <v>39.484999999999999</v>
      </c>
      <c r="H9" s="1">
        <f t="shared" si="1"/>
        <v>36.829400000000007</v>
      </c>
      <c r="K9" s="17" t="s">
        <v>75</v>
      </c>
      <c r="L9" s="6"/>
      <c r="M9" s="6">
        <v>33.9544</v>
      </c>
      <c r="N9" s="4">
        <v>31.113199999999999</v>
      </c>
      <c r="P9">
        <f t="shared" si="2"/>
        <v>1.2368999999999986</v>
      </c>
      <c r="Q9" s="1">
        <f t="shared" si="3"/>
        <v>1.2368999999999986</v>
      </c>
      <c r="R9" s="1">
        <f t="shared" si="3"/>
        <v>35.191299999999998</v>
      </c>
    </row>
    <row r="10" spans="1:18" x14ac:dyDescent="0.25">
      <c r="A10" s="17" t="s">
        <v>95</v>
      </c>
      <c r="B10" s="6"/>
      <c r="C10" s="6"/>
      <c r="D10" s="4">
        <v>27.2959</v>
      </c>
      <c r="G10" s="1"/>
      <c r="H10" s="1"/>
      <c r="K10" s="17" t="s">
        <v>95</v>
      </c>
      <c r="L10" s="6">
        <v>38.028700000000001</v>
      </c>
      <c r="M10" s="6">
        <v>34.808300000000003</v>
      </c>
      <c r="N10" s="4">
        <v>27.839600000000001</v>
      </c>
      <c r="P10">
        <f t="shared" si="2"/>
        <v>4.5104999999999968</v>
      </c>
      <c r="Q10" s="1">
        <f t="shared" si="3"/>
        <v>42.539199999999994</v>
      </c>
      <c r="R10" s="1">
        <f t="shared" si="3"/>
        <v>39.318799999999996</v>
      </c>
    </row>
    <row r="11" spans="1:18" x14ac:dyDescent="0.25">
      <c r="A11" s="17" t="s">
        <v>76</v>
      </c>
      <c r="B11" s="6">
        <v>20.764099999999999</v>
      </c>
      <c r="C11" s="6">
        <v>19.540800000000001</v>
      </c>
      <c r="D11" s="4">
        <v>22.9513</v>
      </c>
      <c r="F11">
        <f t="shared" si="0"/>
        <v>9.1757999999999988</v>
      </c>
      <c r="G11" s="1">
        <f t="shared" si="1"/>
        <v>29.939899999999998</v>
      </c>
      <c r="H11" s="1">
        <f t="shared" si="1"/>
        <v>28.7166</v>
      </c>
      <c r="K11" s="17" t="s">
        <v>76</v>
      </c>
      <c r="L11" s="6">
        <v>19.7334</v>
      </c>
      <c r="M11" s="6">
        <v>18.9436</v>
      </c>
      <c r="N11" s="4">
        <v>23.2819</v>
      </c>
      <c r="P11">
        <f t="shared" si="2"/>
        <v>9.0681999999999974</v>
      </c>
      <c r="Q11" s="1">
        <f t="shared" si="3"/>
        <v>28.801599999999997</v>
      </c>
      <c r="R11" s="1">
        <f t="shared" si="3"/>
        <v>28.011799999999997</v>
      </c>
    </row>
    <row r="12" spans="1:18" x14ac:dyDescent="0.25">
      <c r="A12" s="17" t="s">
        <v>94</v>
      </c>
      <c r="B12" s="6">
        <v>27.064499999999999</v>
      </c>
      <c r="C12" s="6">
        <v>24.94</v>
      </c>
      <c r="D12" s="4">
        <v>25.709099999999999</v>
      </c>
      <c r="F12">
        <f t="shared" si="0"/>
        <v>6.4179999999999993</v>
      </c>
      <c r="G12" s="1">
        <f t="shared" si="1"/>
        <v>33.482500000000002</v>
      </c>
      <c r="H12" s="1">
        <f t="shared" si="1"/>
        <v>31.358000000000001</v>
      </c>
      <c r="K12" s="17" t="s">
        <v>94</v>
      </c>
      <c r="L12" s="6">
        <v>25.432600000000001</v>
      </c>
      <c r="M12" s="6">
        <v>24.365300000000001</v>
      </c>
      <c r="N12" s="4">
        <v>26.380199999999999</v>
      </c>
      <c r="P12">
        <f t="shared" si="2"/>
        <v>5.9698999999999991</v>
      </c>
      <c r="Q12" s="1">
        <f t="shared" si="3"/>
        <v>31.4025</v>
      </c>
      <c r="R12" s="1">
        <f t="shared" si="3"/>
        <v>30.3352</v>
      </c>
    </row>
    <row r="13" spans="1:18" x14ac:dyDescent="0.25">
      <c r="A13" s="17" t="s">
        <v>77</v>
      </c>
      <c r="B13" s="6">
        <v>16.0838</v>
      </c>
      <c r="C13" s="6">
        <v>17.2257</v>
      </c>
      <c r="D13" s="4">
        <v>20.138100000000001</v>
      </c>
      <c r="F13">
        <f t="shared" si="0"/>
        <v>11.988999999999997</v>
      </c>
      <c r="G13" s="1">
        <f t="shared" si="1"/>
        <v>28.072799999999997</v>
      </c>
      <c r="H13" s="1">
        <f t="shared" si="1"/>
        <v>29.214699999999997</v>
      </c>
      <c r="K13" s="17" t="s">
        <v>77</v>
      </c>
      <c r="L13" s="6">
        <v>16.9252</v>
      </c>
      <c r="M13" s="6">
        <v>16.849</v>
      </c>
      <c r="N13" s="4">
        <v>22.182300000000001</v>
      </c>
      <c r="P13">
        <f t="shared" si="2"/>
        <v>10.167799999999996</v>
      </c>
      <c r="Q13" s="1">
        <f t="shared" si="3"/>
        <v>27.092999999999996</v>
      </c>
      <c r="R13" s="1">
        <f t="shared" si="3"/>
        <v>27.016799999999996</v>
      </c>
    </row>
    <row r="14" spans="1:18" x14ac:dyDescent="0.25">
      <c r="A14" s="17" t="s">
        <v>78</v>
      </c>
      <c r="B14" s="6">
        <v>31.098199999999999</v>
      </c>
      <c r="C14" s="6">
        <v>29.1721</v>
      </c>
      <c r="D14" s="4">
        <v>29.400700000000001</v>
      </c>
      <c r="F14">
        <f t="shared" si="0"/>
        <v>2.7263999999999982</v>
      </c>
      <c r="G14" s="1">
        <f t="shared" si="1"/>
        <v>33.824599999999997</v>
      </c>
      <c r="H14" s="1">
        <f t="shared" si="1"/>
        <v>31.898499999999999</v>
      </c>
      <c r="K14" s="17" t="s">
        <v>78</v>
      </c>
      <c r="L14" s="6">
        <v>30.276299999999999</v>
      </c>
      <c r="M14" s="6">
        <v>29.196899999999999</v>
      </c>
      <c r="N14" s="4">
        <v>30.171600000000002</v>
      </c>
      <c r="P14">
        <f t="shared" si="2"/>
        <v>2.1784999999999961</v>
      </c>
      <c r="Q14" s="1">
        <f t="shared" si="3"/>
        <v>32.454799999999992</v>
      </c>
      <c r="R14" s="1">
        <f t="shared" si="3"/>
        <v>31.375399999999996</v>
      </c>
    </row>
    <row r="15" spans="1:18" x14ac:dyDescent="0.25">
      <c r="A15" s="17" t="s">
        <v>79</v>
      </c>
      <c r="B15" s="6">
        <v>34.032699999999998</v>
      </c>
      <c r="C15" s="6">
        <v>31.133700000000001</v>
      </c>
      <c r="D15" s="4">
        <v>26.860299999999999</v>
      </c>
      <c r="F15">
        <f t="shared" si="0"/>
        <v>5.2667999999999999</v>
      </c>
      <c r="G15" s="1">
        <f t="shared" si="1"/>
        <v>39.299499999999995</v>
      </c>
      <c r="H15" s="1">
        <f t="shared" si="1"/>
        <v>36.400500000000001</v>
      </c>
      <c r="K15" s="17" t="s">
        <v>79</v>
      </c>
      <c r="L15" s="6">
        <v>32.400300000000001</v>
      </c>
      <c r="M15" s="6">
        <v>30.205200000000001</v>
      </c>
      <c r="N15" s="4">
        <v>28.0794</v>
      </c>
      <c r="P15">
        <f t="shared" si="2"/>
        <v>4.2706999999999979</v>
      </c>
      <c r="Q15" s="1">
        <f t="shared" si="3"/>
        <v>36.670999999999999</v>
      </c>
      <c r="R15" s="1">
        <f t="shared" si="3"/>
        <v>34.475899999999996</v>
      </c>
    </row>
    <row r="16" spans="1:18" x14ac:dyDescent="0.25">
      <c r="A16" s="17" t="s">
        <v>80</v>
      </c>
      <c r="B16" s="6">
        <v>34.258899999999997</v>
      </c>
      <c r="C16" s="6">
        <v>31.945699999999999</v>
      </c>
      <c r="D16" s="4">
        <v>24.1585</v>
      </c>
      <c r="F16">
        <f t="shared" si="0"/>
        <v>7.9685999999999986</v>
      </c>
      <c r="G16" s="1">
        <f t="shared" si="1"/>
        <v>42.227499999999992</v>
      </c>
      <c r="H16" s="1">
        <f t="shared" si="1"/>
        <v>39.914299999999997</v>
      </c>
      <c r="K16" s="17" t="s">
        <v>80</v>
      </c>
      <c r="L16" s="6">
        <v>33.419699999999999</v>
      </c>
      <c r="M16" s="6">
        <v>32.555100000000003</v>
      </c>
      <c r="N16" s="4">
        <v>23.963699999999999</v>
      </c>
      <c r="P16">
        <f t="shared" si="2"/>
        <v>8.3863999999999983</v>
      </c>
      <c r="Q16" s="1">
        <f t="shared" si="3"/>
        <v>41.806100000000001</v>
      </c>
      <c r="R16" s="1">
        <f t="shared" si="3"/>
        <v>40.941500000000005</v>
      </c>
    </row>
    <row r="17" spans="1:18" x14ac:dyDescent="0.25">
      <c r="A17" s="17" t="s">
        <v>81</v>
      </c>
      <c r="B17" s="6">
        <v>25.950299999999999</v>
      </c>
      <c r="C17" s="6">
        <v>24.696000000000002</v>
      </c>
      <c r="D17" s="4">
        <v>27.204000000000001</v>
      </c>
      <c r="F17">
        <f t="shared" si="0"/>
        <v>4.923099999999998</v>
      </c>
      <c r="G17" s="1">
        <f t="shared" si="1"/>
        <v>30.873399999999997</v>
      </c>
      <c r="H17" s="1">
        <f t="shared" si="1"/>
        <v>29.6191</v>
      </c>
      <c r="K17" s="17" t="s">
        <v>81</v>
      </c>
      <c r="L17" s="6">
        <v>25.631</v>
      </c>
      <c r="M17" s="6">
        <v>25.349799999999998</v>
      </c>
      <c r="N17" s="4">
        <v>26.658000000000001</v>
      </c>
      <c r="P17">
        <f t="shared" si="2"/>
        <v>5.6920999999999964</v>
      </c>
      <c r="Q17" s="1">
        <f t="shared" si="3"/>
        <v>31.323099999999997</v>
      </c>
      <c r="R17" s="1">
        <f t="shared" si="3"/>
        <v>31.041899999999995</v>
      </c>
    </row>
    <row r="18" spans="1:18" x14ac:dyDescent="0.25">
      <c r="A18" s="17" t="s">
        <v>96</v>
      </c>
      <c r="B18" s="6">
        <v>36.9587</v>
      </c>
      <c r="C18" s="6">
        <v>37.189700000000002</v>
      </c>
      <c r="D18" s="4">
        <v>25.788699999999999</v>
      </c>
      <c r="F18">
        <f t="shared" si="0"/>
        <v>6.3384</v>
      </c>
      <c r="G18" s="1">
        <f t="shared" si="1"/>
        <v>43.2971</v>
      </c>
      <c r="H18" s="1">
        <f t="shared" si="1"/>
        <v>43.528100000000002</v>
      </c>
      <c r="K18" s="17" t="s">
        <v>96</v>
      </c>
      <c r="L18" s="6">
        <v>36.926900000000003</v>
      </c>
      <c r="M18" s="6">
        <v>37.7682</v>
      </c>
      <c r="N18" s="4">
        <v>25.4253</v>
      </c>
      <c r="P18">
        <f t="shared" si="2"/>
        <v>6.9247999999999976</v>
      </c>
      <c r="Q18" s="1">
        <f t="shared" si="3"/>
        <v>43.851700000000001</v>
      </c>
      <c r="R18" s="1">
        <f t="shared" si="3"/>
        <v>44.692999999999998</v>
      </c>
    </row>
    <row r="19" spans="1:18" x14ac:dyDescent="0.25">
      <c r="A19" s="17" t="s">
        <v>82</v>
      </c>
      <c r="B19" s="6">
        <v>33.383000000000003</v>
      </c>
      <c r="C19" s="6">
        <v>32.394300000000001</v>
      </c>
      <c r="D19" s="4">
        <v>30.648900000000001</v>
      </c>
      <c r="F19">
        <f t="shared" si="0"/>
        <v>1.4781999999999975</v>
      </c>
      <c r="G19" s="1">
        <f t="shared" si="1"/>
        <v>34.861199999999997</v>
      </c>
      <c r="H19" s="1">
        <f t="shared" si="1"/>
        <v>33.872500000000002</v>
      </c>
      <c r="K19" s="17" t="s">
        <v>82</v>
      </c>
      <c r="L19" s="6">
        <v>34.073099999999997</v>
      </c>
      <c r="M19" s="6">
        <v>33.647500000000001</v>
      </c>
      <c r="N19" s="4">
        <v>30.1037</v>
      </c>
      <c r="P19">
        <f t="shared" si="2"/>
        <v>2.2463999999999977</v>
      </c>
      <c r="Q19" s="1">
        <f t="shared" si="3"/>
        <v>36.319499999999991</v>
      </c>
      <c r="R19" s="1">
        <f t="shared" si="3"/>
        <v>35.893900000000002</v>
      </c>
    </row>
    <row r="20" spans="1:18" x14ac:dyDescent="0.25">
      <c r="A20" s="17" t="s">
        <v>83</v>
      </c>
      <c r="B20" s="6">
        <v>29.860299999999999</v>
      </c>
      <c r="C20" s="6">
        <v>29.451799999999999</v>
      </c>
      <c r="D20" s="4">
        <v>22.540500000000002</v>
      </c>
      <c r="F20">
        <f t="shared" si="0"/>
        <v>9.5865999999999971</v>
      </c>
      <c r="G20" s="1">
        <f t="shared" si="1"/>
        <v>39.446899999999999</v>
      </c>
      <c r="H20" s="1">
        <f t="shared" si="1"/>
        <v>39.038399999999996</v>
      </c>
      <c r="K20" s="17" t="s">
        <v>83</v>
      </c>
      <c r="L20" s="6">
        <v>30.724299999999999</v>
      </c>
      <c r="M20" s="6">
        <v>30.513000000000002</v>
      </c>
      <c r="N20" s="4">
        <v>22.531700000000001</v>
      </c>
      <c r="P20">
        <f t="shared" si="2"/>
        <v>9.8183999999999969</v>
      </c>
      <c r="Q20" s="1">
        <f t="shared" si="3"/>
        <v>40.542699999999996</v>
      </c>
      <c r="R20" s="1">
        <f t="shared" si="3"/>
        <v>40.331400000000002</v>
      </c>
    </row>
    <row r="21" spans="1:18" x14ac:dyDescent="0.25">
      <c r="A21" s="17" t="s">
        <v>84</v>
      </c>
      <c r="B21" s="6">
        <v>32.655799999999999</v>
      </c>
      <c r="C21" s="6">
        <v>31.366</v>
      </c>
      <c r="D21" s="4">
        <v>24.954599999999999</v>
      </c>
      <c r="F21">
        <f t="shared" si="0"/>
        <v>7.1724999999999994</v>
      </c>
      <c r="G21" s="1">
        <f t="shared" si="1"/>
        <v>39.828299999999999</v>
      </c>
      <c r="H21" s="1">
        <f t="shared" si="1"/>
        <v>38.538499999999999</v>
      </c>
      <c r="K21" s="17" t="s">
        <v>84</v>
      </c>
      <c r="L21" s="6">
        <v>32.647799999999997</v>
      </c>
      <c r="M21" s="6">
        <v>32.394100000000002</v>
      </c>
      <c r="N21" s="4">
        <v>25.254799999999999</v>
      </c>
      <c r="P21">
        <f t="shared" si="2"/>
        <v>7.0952999999999982</v>
      </c>
      <c r="Q21" s="1">
        <f t="shared" si="3"/>
        <v>39.743099999999998</v>
      </c>
      <c r="R21" s="1">
        <f t="shared" si="3"/>
        <v>39.489400000000003</v>
      </c>
    </row>
    <row r="22" spans="1:18" x14ac:dyDescent="0.25">
      <c r="A22" s="17" t="s">
        <v>85</v>
      </c>
      <c r="B22" s="6">
        <v>38.438099999999999</v>
      </c>
      <c r="C22" s="6">
        <v>35.683799999999998</v>
      </c>
      <c r="D22" s="4">
        <v>26.6494</v>
      </c>
      <c r="F22">
        <f t="shared" si="0"/>
        <v>5.4776999999999987</v>
      </c>
      <c r="G22" s="1">
        <f t="shared" si="1"/>
        <v>43.915799999999997</v>
      </c>
      <c r="H22" s="1">
        <f t="shared" si="1"/>
        <v>41.161499999999997</v>
      </c>
      <c r="K22" s="17" t="s">
        <v>85</v>
      </c>
      <c r="L22" s="6">
        <v>39.199800000000003</v>
      </c>
      <c r="M22" s="6">
        <v>38.9255</v>
      </c>
      <c r="N22" s="4">
        <v>26.313400000000001</v>
      </c>
      <c r="P22">
        <f t="shared" si="2"/>
        <v>6.0366999999999962</v>
      </c>
      <c r="Q22" s="1">
        <f t="shared" si="3"/>
        <v>45.236499999999999</v>
      </c>
      <c r="R22" s="1">
        <f t="shared" si="3"/>
        <v>44.962199999999996</v>
      </c>
    </row>
    <row r="23" spans="1:18" x14ac:dyDescent="0.25">
      <c r="A23" s="17" t="s">
        <v>86</v>
      </c>
      <c r="B23" s="6">
        <v>22.688700000000001</v>
      </c>
      <c r="C23" s="6">
        <v>22.6602</v>
      </c>
      <c r="D23" s="4">
        <v>25.7669</v>
      </c>
      <c r="F23">
        <f t="shared" si="0"/>
        <v>6.360199999999999</v>
      </c>
      <c r="G23" s="1">
        <f t="shared" si="1"/>
        <v>29.0489</v>
      </c>
      <c r="H23" s="1">
        <f t="shared" si="1"/>
        <v>29.020399999999999</v>
      </c>
      <c r="K23" s="17" t="s">
        <v>86</v>
      </c>
      <c r="L23" s="6">
        <v>23.039000000000001</v>
      </c>
      <c r="M23" s="6">
        <v>23.421500000000002</v>
      </c>
      <c r="N23" s="4">
        <v>25.116399999999999</v>
      </c>
      <c r="P23">
        <f t="shared" si="2"/>
        <v>7.2336999999999989</v>
      </c>
      <c r="Q23" s="1">
        <f t="shared" si="3"/>
        <v>30.2727</v>
      </c>
      <c r="R23" s="1">
        <f t="shared" si="3"/>
        <v>30.655200000000001</v>
      </c>
    </row>
    <row r="24" spans="1:18" x14ac:dyDescent="0.25">
      <c r="A24" s="17" t="s">
        <v>87</v>
      </c>
      <c r="B24" s="6">
        <v>21.474900000000002</v>
      </c>
      <c r="C24" s="6">
        <v>21.598099999999999</v>
      </c>
      <c r="D24" s="4">
        <v>23.897200000000002</v>
      </c>
      <c r="F24">
        <f t="shared" si="0"/>
        <v>8.2298999999999971</v>
      </c>
      <c r="G24" s="1">
        <f t="shared" si="1"/>
        <v>29.704799999999999</v>
      </c>
      <c r="H24" s="1">
        <f t="shared" si="1"/>
        <v>29.827999999999996</v>
      </c>
      <c r="K24" s="17" t="s">
        <v>87</v>
      </c>
      <c r="L24" s="6">
        <v>21.840699999999998</v>
      </c>
      <c r="M24" s="6">
        <v>22.327400000000001</v>
      </c>
      <c r="N24" s="4">
        <v>23.981200000000001</v>
      </c>
      <c r="P24">
        <f t="shared" si="2"/>
        <v>8.3688999999999965</v>
      </c>
      <c r="Q24" s="1">
        <f t="shared" si="3"/>
        <v>30.209599999999995</v>
      </c>
      <c r="R24" s="1">
        <f t="shared" si="3"/>
        <v>30.696299999999997</v>
      </c>
    </row>
    <row r="25" spans="1:18" x14ac:dyDescent="0.25">
      <c r="A25" s="17" t="s">
        <v>88</v>
      </c>
      <c r="B25" s="6">
        <v>25.582699999999999</v>
      </c>
      <c r="C25" s="6">
        <v>25.959099999999999</v>
      </c>
      <c r="D25" s="4">
        <v>23.318999999999999</v>
      </c>
      <c r="F25">
        <f t="shared" si="0"/>
        <v>8.8080999999999996</v>
      </c>
      <c r="G25" s="1">
        <f t="shared" si="1"/>
        <v>34.390799999999999</v>
      </c>
      <c r="H25" s="1">
        <f t="shared" si="1"/>
        <v>34.767200000000003</v>
      </c>
      <c r="K25" s="17" t="s">
        <v>88</v>
      </c>
      <c r="L25" s="6">
        <v>26.038499999999999</v>
      </c>
      <c r="M25" s="6">
        <v>26.558800000000002</v>
      </c>
      <c r="N25" s="4">
        <v>23.2653</v>
      </c>
      <c r="P25">
        <f t="shared" si="2"/>
        <v>9.0847999999999978</v>
      </c>
      <c r="Q25" s="1">
        <f t="shared" si="3"/>
        <v>35.1233</v>
      </c>
      <c r="R25" s="1">
        <f t="shared" si="3"/>
        <v>35.643599999999999</v>
      </c>
    </row>
    <row r="26" spans="1:18" x14ac:dyDescent="0.25">
      <c r="A26" s="17" t="s">
        <v>89</v>
      </c>
      <c r="B26" s="6">
        <v>17.506499999999999</v>
      </c>
      <c r="C26" s="6">
        <v>16.251000000000001</v>
      </c>
      <c r="D26" s="4">
        <v>20.356300000000001</v>
      </c>
      <c r="F26">
        <f t="shared" si="0"/>
        <v>11.770799999999998</v>
      </c>
      <c r="G26" s="1">
        <f t="shared" si="1"/>
        <v>29.277299999999997</v>
      </c>
      <c r="H26" s="1">
        <f t="shared" si="1"/>
        <v>28.021799999999999</v>
      </c>
      <c r="K26" s="17" t="s">
        <v>89</v>
      </c>
      <c r="L26" s="6">
        <v>17.239100000000001</v>
      </c>
      <c r="M26" s="6">
        <v>16.793800000000001</v>
      </c>
      <c r="N26" s="4">
        <v>20.492699999999999</v>
      </c>
      <c r="P26">
        <f t="shared" si="2"/>
        <v>11.857399999999998</v>
      </c>
      <c r="Q26" s="1">
        <f t="shared" si="3"/>
        <v>29.096499999999999</v>
      </c>
      <c r="R26" s="1">
        <f t="shared" si="3"/>
        <v>28.651199999999999</v>
      </c>
    </row>
    <row r="27" spans="1:18" x14ac:dyDescent="0.25">
      <c r="A27" s="17" t="s">
        <v>90</v>
      </c>
      <c r="B27" s="6">
        <v>21.502300000000002</v>
      </c>
      <c r="C27" s="6">
        <v>20.392199999999999</v>
      </c>
      <c r="D27" s="4">
        <v>23.619900000000001</v>
      </c>
      <c r="F27">
        <f t="shared" si="0"/>
        <v>8.5071999999999974</v>
      </c>
      <c r="G27" s="1">
        <f t="shared" si="1"/>
        <v>30.009499999999999</v>
      </c>
      <c r="H27" s="1">
        <f t="shared" si="1"/>
        <v>28.899399999999996</v>
      </c>
      <c r="K27" s="17" t="s">
        <v>90</v>
      </c>
      <c r="L27" s="6">
        <v>21.2864</v>
      </c>
      <c r="M27" s="6">
        <v>20.902200000000001</v>
      </c>
      <c r="N27" s="4">
        <v>23.196400000000001</v>
      </c>
      <c r="P27">
        <f t="shared" si="2"/>
        <v>9.1536999999999971</v>
      </c>
      <c r="Q27" s="1">
        <f t="shared" si="3"/>
        <v>30.440099999999997</v>
      </c>
      <c r="R27" s="1">
        <f t="shared" si="3"/>
        <v>30.055899999999998</v>
      </c>
    </row>
    <row r="28" spans="1:18" x14ac:dyDescent="0.25">
      <c r="A28" s="17" t="s">
        <v>91</v>
      </c>
      <c r="B28" s="6">
        <v>18.2437</v>
      </c>
      <c r="C28" s="6">
        <v>18.921399999999998</v>
      </c>
      <c r="D28" s="4">
        <v>21.511199999999999</v>
      </c>
      <c r="F28">
        <f t="shared" si="0"/>
        <v>10.6159</v>
      </c>
      <c r="G28" s="1">
        <f t="shared" si="1"/>
        <v>28.8596</v>
      </c>
      <c r="H28" s="1">
        <f t="shared" si="1"/>
        <v>29.537299999999998</v>
      </c>
      <c r="K28" s="17" t="s">
        <v>91</v>
      </c>
      <c r="L28" s="6">
        <v>18.680199999999999</v>
      </c>
      <c r="M28" s="6">
        <v>19.4419</v>
      </c>
      <c r="N28" s="4">
        <v>21.9937</v>
      </c>
      <c r="P28">
        <f t="shared" si="2"/>
        <v>10.356399999999997</v>
      </c>
      <c r="Q28" s="1">
        <f t="shared" si="3"/>
        <v>29.036599999999996</v>
      </c>
      <c r="R28" s="1">
        <f t="shared" si="3"/>
        <v>29.798299999999998</v>
      </c>
    </row>
    <row r="29" spans="1:18" x14ac:dyDescent="0.25">
      <c r="A29" s="17" t="s">
        <v>92</v>
      </c>
      <c r="B29" s="6">
        <v>24.7544</v>
      </c>
      <c r="C29" s="6">
        <v>25.2318</v>
      </c>
      <c r="D29" s="4">
        <v>25.6096</v>
      </c>
      <c r="F29">
        <f t="shared" si="0"/>
        <v>6.5174999999999983</v>
      </c>
      <c r="G29" s="1">
        <f t="shared" si="1"/>
        <v>31.271899999999999</v>
      </c>
      <c r="H29" s="1">
        <f t="shared" si="1"/>
        <v>31.749299999999998</v>
      </c>
      <c r="K29" s="17" t="s">
        <v>92</v>
      </c>
      <c r="L29" s="6">
        <v>25.258900000000001</v>
      </c>
      <c r="M29" s="6">
        <v>25.852799999999998</v>
      </c>
      <c r="N29" s="4">
        <v>25.3279</v>
      </c>
      <c r="P29">
        <f t="shared" si="2"/>
        <v>7.022199999999998</v>
      </c>
      <c r="Q29" s="1">
        <f t="shared" si="3"/>
        <v>32.281099999999995</v>
      </c>
      <c r="R29" s="1">
        <f t="shared" si="3"/>
        <v>32.875</v>
      </c>
    </row>
    <row r="30" spans="1:18" x14ac:dyDescent="0.25">
      <c r="A30" s="17" t="s">
        <v>93</v>
      </c>
      <c r="B30" s="6">
        <v>33.903100000000002</v>
      </c>
      <c r="C30" s="6">
        <v>32.432899999999997</v>
      </c>
      <c r="D30" s="4">
        <v>21.759699999999999</v>
      </c>
      <c r="F30">
        <f t="shared" si="0"/>
        <v>10.3674</v>
      </c>
      <c r="G30" s="1">
        <f t="shared" si="1"/>
        <v>44.270499999999998</v>
      </c>
      <c r="H30" s="1">
        <f t="shared" si="1"/>
        <v>42.800299999999993</v>
      </c>
      <c r="K30" s="17" t="s">
        <v>93</v>
      </c>
      <c r="L30" s="6">
        <v>34.088000000000001</v>
      </c>
      <c r="M30" s="6">
        <v>33.043799999999997</v>
      </c>
      <c r="N30" s="4">
        <v>21.7075</v>
      </c>
      <c r="P30">
        <f t="shared" si="2"/>
        <v>10.642599999999998</v>
      </c>
      <c r="Q30" s="1">
        <f t="shared" si="3"/>
        <v>44.730599999999995</v>
      </c>
      <c r="R30" s="1">
        <f t="shared" si="3"/>
        <v>43.686399999999992</v>
      </c>
    </row>
    <row r="31" spans="1:18" x14ac:dyDescent="0.25">
      <c r="B31" s="4"/>
      <c r="C31" s="4" t="s">
        <v>139</v>
      </c>
      <c r="D31" s="4">
        <v>20.138100000000001</v>
      </c>
      <c r="L31" s="4"/>
      <c r="M31" s="4" t="s">
        <v>139</v>
      </c>
      <c r="N31" s="4">
        <v>20.296500000000002</v>
      </c>
    </row>
    <row r="32" spans="1:18" x14ac:dyDescent="0.25">
      <c r="B32" s="4"/>
      <c r="C32" s="4" t="s">
        <v>140</v>
      </c>
      <c r="D32" s="4">
        <v>32.127099999999999</v>
      </c>
      <c r="L32" s="4"/>
      <c r="M32" s="4" t="s">
        <v>140</v>
      </c>
      <c r="N32" s="4">
        <v>32.350099999999998</v>
      </c>
    </row>
    <row r="33" spans="3:13" x14ac:dyDescent="0.25">
      <c r="C33" t="s">
        <v>141</v>
      </c>
      <c r="M33" t="s">
        <v>14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workbookViewId="0"/>
  </sheetViews>
  <sheetFormatPr defaultRowHeight="15" x14ac:dyDescent="0.25"/>
  <cols>
    <col min="6" max="6" width="10.85546875" customWidth="1"/>
    <col min="16" max="16" width="11" customWidth="1"/>
  </cols>
  <sheetData>
    <row r="1" spans="1:18" x14ac:dyDescent="0.25">
      <c r="B1" t="s">
        <v>69</v>
      </c>
    </row>
    <row r="3" spans="1:18" x14ac:dyDescent="0.25">
      <c r="B3" t="s">
        <v>36</v>
      </c>
      <c r="F3" s="32" t="s">
        <v>144</v>
      </c>
      <c r="L3" t="s">
        <v>37</v>
      </c>
      <c r="P3" s="32" t="s">
        <v>144</v>
      </c>
    </row>
    <row r="4" spans="1:18" x14ac:dyDescent="0.25">
      <c r="B4" s="6" t="s">
        <v>40</v>
      </c>
      <c r="C4" s="6" t="s">
        <v>38</v>
      </c>
      <c r="D4" s="4" t="s">
        <v>97</v>
      </c>
      <c r="F4" s="19" t="s">
        <v>143</v>
      </c>
      <c r="G4" s="6" t="s">
        <v>40</v>
      </c>
      <c r="H4" s="6" t="s">
        <v>38</v>
      </c>
      <c r="L4" s="6" t="s">
        <v>41</v>
      </c>
      <c r="M4" s="6" t="s">
        <v>38</v>
      </c>
      <c r="N4" s="4" t="s">
        <v>97</v>
      </c>
      <c r="P4" s="19" t="s">
        <v>143</v>
      </c>
      <c r="Q4" s="6" t="s">
        <v>41</v>
      </c>
      <c r="R4" s="6" t="s">
        <v>38</v>
      </c>
    </row>
    <row r="5" spans="1:18" x14ac:dyDescent="0.25">
      <c r="A5" s="17" t="s">
        <v>71</v>
      </c>
      <c r="B5" s="6">
        <v>19.326899999999998</v>
      </c>
      <c r="C5" s="6">
        <v>18.191600000000001</v>
      </c>
      <c r="D5" s="4">
        <v>21.565899999999999</v>
      </c>
      <c r="F5">
        <f>D$31-D5</f>
        <v>-1.4277999999999977</v>
      </c>
      <c r="G5" s="1">
        <f>B5+$F5</f>
        <v>17.899100000000001</v>
      </c>
      <c r="H5" s="1">
        <f>C5+$F5</f>
        <v>16.763800000000003</v>
      </c>
      <c r="K5" s="17" t="s">
        <v>71</v>
      </c>
      <c r="L5" s="6">
        <v>18.1615</v>
      </c>
      <c r="M5" s="6">
        <v>17.502500000000001</v>
      </c>
      <c r="N5" s="4">
        <v>22.233599999999999</v>
      </c>
      <c r="P5">
        <f>N$31-N5</f>
        <v>-1.9370999999999974</v>
      </c>
      <c r="Q5" s="1">
        <f>L5+$P5</f>
        <v>16.224400000000003</v>
      </c>
      <c r="R5" s="1">
        <f>M5+$P5</f>
        <v>15.565400000000004</v>
      </c>
    </row>
    <row r="6" spans="1:18" x14ac:dyDescent="0.25">
      <c r="A6" s="17" t="s">
        <v>72</v>
      </c>
      <c r="B6" s="6">
        <v>21.554600000000001</v>
      </c>
      <c r="C6" s="6">
        <v>19.8996</v>
      </c>
      <c r="D6" s="4">
        <v>23.462</v>
      </c>
      <c r="F6">
        <f t="shared" ref="F6:F30" si="0">D$31-D6</f>
        <v>-3.3238999999999983</v>
      </c>
      <c r="G6" s="1">
        <f t="shared" ref="G6:H30" si="1">B6+$F6</f>
        <v>18.230700000000002</v>
      </c>
      <c r="H6" s="1">
        <f t="shared" si="1"/>
        <v>16.575700000000001</v>
      </c>
      <c r="K6" s="17" t="s">
        <v>72</v>
      </c>
      <c r="L6" s="6">
        <v>20.277799999999999</v>
      </c>
      <c r="M6" s="6">
        <v>20.2699</v>
      </c>
      <c r="N6" s="4">
        <v>24.6357</v>
      </c>
      <c r="P6">
        <f t="shared" ref="P6:P30" si="2">N$31-N6</f>
        <v>-4.3391999999999982</v>
      </c>
      <c r="Q6" s="1">
        <f t="shared" ref="Q6:R30" si="3">L6+$P6</f>
        <v>15.938600000000001</v>
      </c>
      <c r="R6" s="1">
        <f t="shared" si="3"/>
        <v>15.930700000000002</v>
      </c>
    </row>
    <row r="7" spans="1:18" x14ac:dyDescent="0.25">
      <c r="A7" s="17" t="s">
        <v>73</v>
      </c>
      <c r="B7" s="6">
        <v>25.091899999999999</v>
      </c>
      <c r="C7" s="6">
        <v>23.405799999999999</v>
      </c>
      <c r="D7" s="4">
        <v>26.3614</v>
      </c>
      <c r="F7">
        <f t="shared" si="0"/>
        <v>-6.2232999999999983</v>
      </c>
      <c r="G7" s="1">
        <f t="shared" si="1"/>
        <v>18.868600000000001</v>
      </c>
      <c r="H7" s="1">
        <f t="shared" si="1"/>
        <v>17.182500000000001</v>
      </c>
      <c r="K7" s="17" t="s">
        <v>73</v>
      </c>
      <c r="L7" s="6">
        <v>23.973800000000001</v>
      </c>
      <c r="M7" s="6">
        <v>22.849699999999999</v>
      </c>
      <c r="N7" s="4">
        <v>27.004000000000001</v>
      </c>
      <c r="P7">
        <f t="shared" si="2"/>
        <v>-6.7074999999999996</v>
      </c>
      <c r="Q7" s="1">
        <f t="shared" si="3"/>
        <v>17.266300000000001</v>
      </c>
      <c r="R7" s="1">
        <f t="shared" si="3"/>
        <v>16.142199999999999</v>
      </c>
    </row>
    <row r="8" spans="1:18" x14ac:dyDescent="0.25">
      <c r="A8" s="17" t="s">
        <v>74</v>
      </c>
      <c r="B8" s="6">
        <v>26.0899</v>
      </c>
      <c r="C8" s="6">
        <v>25.258600000000001</v>
      </c>
      <c r="D8" s="4">
        <v>27.098299999999998</v>
      </c>
      <c r="F8">
        <f t="shared" si="0"/>
        <v>-6.9601999999999968</v>
      </c>
      <c r="G8" s="1">
        <f t="shared" si="1"/>
        <v>19.129700000000003</v>
      </c>
      <c r="H8" s="1">
        <f t="shared" si="1"/>
        <v>18.298400000000004</v>
      </c>
      <c r="K8" s="17" t="s">
        <v>74</v>
      </c>
      <c r="L8" s="6">
        <v>24.915600000000001</v>
      </c>
      <c r="M8" s="6">
        <v>24.558199999999999</v>
      </c>
      <c r="N8" s="4">
        <v>27.690999999999999</v>
      </c>
      <c r="P8">
        <f t="shared" si="2"/>
        <v>-7.3944999999999972</v>
      </c>
      <c r="Q8" s="1">
        <f t="shared" si="3"/>
        <v>17.521100000000004</v>
      </c>
      <c r="R8" s="1">
        <f t="shared" si="3"/>
        <v>17.163700000000002</v>
      </c>
    </row>
    <row r="9" spans="1:18" x14ac:dyDescent="0.25">
      <c r="A9" s="17" t="s">
        <v>75</v>
      </c>
      <c r="B9" s="6">
        <v>37.981900000000003</v>
      </c>
      <c r="C9" s="6">
        <v>35.326300000000003</v>
      </c>
      <c r="D9" s="4">
        <v>30.623999999999999</v>
      </c>
      <c r="F9">
        <f t="shared" si="0"/>
        <v>-10.485899999999997</v>
      </c>
      <c r="G9" s="1">
        <f t="shared" si="1"/>
        <v>27.496000000000006</v>
      </c>
      <c r="H9" s="1">
        <f t="shared" si="1"/>
        <v>24.840400000000006</v>
      </c>
      <c r="K9" s="17" t="s">
        <v>75</v>
      </c>
      <c r="L9" s="6"/>
      <c r="M9" s="6">
        <v>33.9544</v>
      </c>
      <c r="N9" s="4">
        <v>31.113199999999999</v>
      </c>
      <c r="P9">
        <f t="shared" si="2"/>
        <v>-10.816699999999997</v>
      </c>
      <c r="Q9" s="1"/>
      <c r="R9" s="1">
        <f t="shared" si="3"/>
        <v>23.137700000000002</v>
      </c>
    </row>
    <row r="10" spans="1:18" x14ac:dyDescent="0.25">
      <c r="A10" s="17" t="s">
        <v>95</v>
      </c>
      <c r="B10" s="6"/>
      <c r="C10" s="6"/>
      <c r="D10" s="4">
        <v>27.2959</v>
      </c>
      <c r="F10">
        <f t="shared" si="0"/>
        <v>-7.1577999999999982</v>
      </c>
      <c r="G10" s="1"/>
      <c r="H10" s="1"/>
      <c r="K10" s="17" t="s">
        <v>95</v>
      </c>
      <c r="L10" s="6">
        <v>38.028700000000001</v>
      </c>
      <c r="M10" s="6">
        <v>34.808300000000003</v>
      </c>
      <c r="N10" s="4">
        <v>27.839600000000001</v>
      </c>
      <c r="P10">
        <f t="shared" si="2"/>
        <v>-7.543099999999999</v>
      </c>
      <c r="Q10" s="1">
        <f t="shared" si="3"/>
        <v>30.485600000000002</v>
      </c>
      <c r="R10" s="1">
        <f t="shared" si="3"/>
        <v>27.265200000000004</v>
      </c>
    </row>
    <row r="11" spans="1:18" x14ac:dyDescent="0.25">
      <c r="A11" s="17" t="s">
        <v>76</v>
      </c>
      <c r="B11" s="6">
        <v>20.764099999999999</v>
      </c>
      <c r="C11" s="6">
        <v>19.540800000000001</v>
      </c>
      <c r="D11" s="4">
        <v>22.9513</v>
      </c>
      <c r="F11">
        <f t="shared" si="0"/>
        <v>-2.8131999999999984</v>
      </c>
      <c r="G11" s="1">
        <f t="shared" si="1"/>
        <v>17.950900000000001</v>
      </c>
      <c r="H11" s="1">
        <f t="shared" si="1"/>
        <v>16.727600000000002</v>
      </c>
      <c r="K11" s="17" t="s">
        <v>76</v>
      </c>
      <c r="L11" s="6">
        <v>19.7334</v>
      </c>
      <c r="M11" s="6">
        <v>18.9436</v>
      </c>
      <c r="N11" s="4">
        <v>23.2819</v>
      </c>
      <c r="P11">
        <f t="shared" si="2"/>
        <v>-2.9853999999999985</v>
      </c>
      <c r="Q11" s="1">
        <f t="shared" si="3"/>
        <v>16.748000000000001</v>
      </c>
      <c r="R11" s="1">
        <f t="shared" si="3"/>
        <v>15.958200000000001</v>
      </c>
    </row>
    <row r="12" spans="1:18" x14ac:dyDescent="0.25">
      <c r="A12" s="17" t="s">
        <v>94</v>
      </c>
      <c r="B12" s="6">
        <v>27.064499999999999</v>
      </c>
      <c r="C12" s="6">
        <v>24.94</v>
      </c>
      <c r="D12" s="4">
        <v>25.709099999999999</v>
      </c>
      <c r="F12">
        <f t="shared" si="0"/>
        <v>-5.570999999999998</v>
      </c>
      <c r="G12" s="1">
        <f t="shared" si="1"/>
        <v>21.493500000000001</v>
      </c>
      <c r="H12" s="1">
        <f t="shared" si="1"/>
        <v>19.369000000000003</v>
      </c>
      <c r="K12" s="17" t="s">
        <v>94</v>
      </c>
      <c r="L12" s="6">
        <v>25.432600000000001</v>
      </c>
      <c r="M12" s="6">
        <v>24.365300000000001</v>
      </c>
      <c r="N12" s="4">
        <v>26.380199999999999</v>
      </c>
      <c r="P12">
        <f t="shared" si="2"/>
        <v>-6.0836999999999968</v>
      </c>
      <c r="Q12" s="1">
        <f t="shared" si="3"/>
        <v>19.348900000000004</v>
      </c>
      <c r="R12" s="1">
        <f t="shared" si="3"/>
        <v>18.281600000000005</v>
      </c>
    </row>
    <row r="13" spans="1:18" x14ac:dyDescent="0.25">
      <c r="A13" s="17" t="s">
        <v>77</v>
      </c>
      <c r="B13" s="6">
        <v>16.0838</v>
      </c>
      <c r="C13" s="6">
        <v>17.2257</v>
      </c>
      <c r="D13" s="4">
        <v>20.138100000000001</v>
      </c>
      <c r="F13">
        <f t="shared" si="0"/>
        <v>0</v>
      </c>
      <c r="G13" s="1">
        <f t="shared" si="1"/>
        <v>16.0838</v>
      </c>
      <c r="H13" s="1">
        <f t="shared" si="1"/>
        <v>17.2257</v>
      </c>
      <c r="K13" s="17" t="s">
        <v>77</v>
      </c>
      <c r="L13" s="6">
        <v>16.9252</v>
      </c>
      <c r="M13" s="6">
        <v>16.849</v>
      </c>
      <c r="N13" s="4">
        <v>22.182300000000001</v>
      </c>
      <c r="P13">
        <f t="shared" si="2"/>
        <v>-1.8857999999999997</v>
      </c>
      <c r="Q13" s="1">
        <f t="shared" si="3"/>
        <v>15.039400000000001</v>
      </c>
      <c r="R13" s="1">
        <f t="shared" si="3"/>
        <v>14.963200000000001</v>
      </c>
    </row>
    <row r="14" spans="1:18" x14ac:dyDescent="0.25">
      <c r="A14" s="17" t="s">
        <v>78</v>
      </c>
      <c r="B14" s="6">
        <v>31.098199999999999</v>
      </c>
      <c r="C14" s="6">
        <v>29.1721</v>
      </c>
      <c r="D14" s="4">
        <v>29.400700000000001</v>
      </c>
      <c r="F14">
        <f t="shared" si="0"/>
        <v>-9.2625999999999991</v>
      </c>
      <c r="G14" s="1">
        <f t="shared" si="1"/>
        <v>21.835599999999999</v>
      </c>
      <c r="H14" s="1">
        <f t="shared" si="1"/>
        <v>19.909500000000001</v>
      </c>
      <c r="K14" s="17" t="s">
        <v>78</v>
      </c>
      <c r="L14" s="6">
        <v>30.276299999999999</v>
      </c>
      <c r="M14" s="6">
        <v>29.196899999999999</v>
      </c>
      <c r="N14" s="4">
        <v>30.171600000000002</v>
      </c>
      <c r="P14">
        <f t="shared" si="2"/>
        <v>-9.8750999999999998</v>
      </c>
      <c r="Q14" s="1">
        <f t="shared" si="3"/>
        <v>20.401199999999999</v>
      </c>
      <c r="R14" s="1">
        <f t="shared" si="3"/>
        <v>19.3218</v>
      </c>
    </row>
    <row r="15" spans="1:18" x14ac:dyDescent="0.25">
      <c r="A15" s="17" t="s">
        <v>79</v>
      </c>
      <c r="B15" s="6">
        <v>34.032699999999998</v>
      </c>
      <c r="C15" s="6">
        <v>31.133700000000001</v>
      </c>
      <c r="D15" s="4">
        <v>26.860299999999999</v>
      </c>
      <c r="F15">
        <f t="shared" si="0"/>
        <v>-6.7221999999999973</v>
      </c>
      <c r="G15" s="1">
        <f t="shared" si="1"/>
        <v>27.310500000000001</v>
      </c>
      <c r="H15" s="1">
        <f t="shared" si="1"/>
        <v>24.411500000000004</v>
      </c>
      <c r="K15" s="17" t="s">
        <v>79</v>
      </c>
      <c r="L15" s="6">
        <v>32.400300000000001</v>
      </c>
      <c r="M15" s="6">
        <v>30.205200000000001</v>
      </c>
      <c r="N15" s="4">
        <v>28.0794</v>
      </c>
      <c r="P15">
        <f t="shared" si="2"/>
        <v>-7.7828999999999979</v>
      </c>
      <c r="Q15" s="1">
        <f t="shared" si="3"/>
        <v>24.617400000000004</v>
      </c>
      <c r="R15" s="1">
        <f t="shared" si="3"/>
        <v>22.422300000000003</v>
      </c>
    </row>
    <row r="16" spans="1:18" x14ac:dyDescent="0.25">
      <c r="A16" s="17" t="s">
        <v>80</v>
      </c>
      <c r="B16" s="6">
        <v>34.258899999999997</v>
      </c>
      <c r="C16" s="6">
        <v>31.945699999999999</v>
      </c>
      <c r="D16" s="4">
        <v>24.1585</v>
      </c>
      <c r="F16">
        <f t="shared" si="0"/>
        <v>-4.0203999999999986</v>
      </c>
      <c r="G16" s="1">
        <f t="shared" si="1"/>
        <v>30.238499999999998</v>
      </c>
      <c r="H16" s="1">
        <f t="shared" si="1"/>
        <v>27.9253</v>
      </c>
      <c r="K16" s="17" t="s">
        <v>80</v>
      </c>
      <c r="L16" s="6">
        <v>33.419699999999999</v>
      </c>
      <c r="M16" s="6">
        <v>32.555100000000003</v>
      </c>
      <c r="N16" s="4">
        <v>23.963699999999999</v>
      </c>
      <c r="P16">
        <f t="shared" si="2"/>
        <v>-3.6671999999999976</v>
      </c>
      <c r="Q16" s="1">
        <f t="shared" si="3"/>
        <v>29.752500000000001</v>
      </c>
      <c r="R16" s="1">
        <f t="shared" si="3"/>
        <v>28.887900000000005</v>
      </c>
    </row>
    <row r="17" spans="1:18" x14ac:dyDescent="0.25">
      <c r="A17" s="17" t="s">
        <v>81</v>
      </c>
      <c r="B17" s="6">
        <v>25.950299999999999</v>
      </c>
      <c r="C17" s="6">
        <v>24.696000000000002</v>
      </c>
      <c r="D17" s="4">
        <v>27.204000000000001</v>
      </c>
      <c r="F17">
        <f t="shared" si="0"/>
        <v>-7.0658999999999992</v>
      </c>
      <c r="G17" s="1">
        <f t="shared" si="1"/>
        <v>18.884399999999999</v>
      </c>
      <c r="H17" s="1">
        <f t="shared" si="1"/>
        <v>17.630100000000002</v>
      </c>
      <c r="K17" s="17" t="s">
        <v>81</v>
      </c>
      <c r="L17" s="6">
        <v>25.631</v>
      </c>
      <c r="M17" s="6">
        <v>25.349799999999998</v>
      </c>
      <c r="N17" s="4">
        <v>26.658000000000001</v>
      </c>
      <c r="P17">
        <f t="shared" si="2"/>
        <v>-6.3614999999999995</v>
      </c>
      <c r="Q17" s="1">
        <f t="shared" si="3"/>
        <v>19.269500000000001</v>
      </c>
      <c r="R17" s="1">
        <f t="shared" si="3"/>
        <v>18.988299999999999</v>
      </c>
    </row>
    <row r="18" spans="1:18" x14ac:dyDescent="0.25">
      <c r="A18" s="17" t="s">
        <v>96</v>
      </c>
      <c r="B18" s="6">
        <v>36.9587</v>
      </c>
      <c r="C18" s="6">
        <v>37.189700000000002</v>
      </c>
      <c r="D18" s="4">
        <v>25.788699999999999</v>
      </c>
      <c r="F18">
        <f t="shared" si="0"/>
        <v>-5.6505999999999972</v>
      </c>
      <c r="G18" s="1">
        <f t="shared" si="1"/>
        <v>31.308100000000003</v>
      </c>
      <c r="H18" s="1">
        <f t="shared" si="1"/>
        <v>31.539100000000005</v>
      </c>
      <c r="K18" s="17" t="s">
        <v>96</v>
      </c>
      <c r="L18" s="6">
        <v>36.926900000000003</v>
      </c>
      <c r="M18" s="6">
        <v>37.7682</v>
      </c>
      <c r="N18" s="4">
        <v>25.4253</v>
      </c>
      <c r="P18">
        <f t="shared" si="2"/>
        <v>-5.1287999999999982</v>
      </c>
      <c r="Q18" s="1">
        <f t="shared" si="3"/>
        <v>31.798100000000005</v>
      </c>
      <c r="R18" s="1">
        <f t="shared" si="3"/>
        <v>32.639400000000002</v>
      </c>
    </row>
    <row r="19" spans="1:18" x14ac:dyDescent="0.25">
      <c r="A19" s="17" t="s">
        <v>82</v>
      </c>
      <c r="B19" s="6">
        <v>33.383000000000003</v>
      </c>
      <c r="C19" s="6">
        <v>32.394300000000001</v>
      </c>
      <c r="D19" s="4">
        <v>30.648900000000001</v>
      </c>
      <c r="F19">
        <f t="shared" si="0"/>
        <v>-10.5108</v>
      </c>
      <c r="G19" s="1">
        <f t="shared" si="1"/>
        <v>22.872200000000003</v>
      </c>
      <c r="H19" s="1">
        <f t="shared" si="1"/>
        <v>21.883500000000002</v>
      </c>
      <c r="K19" s="17" t="s">
        <v>82</v>
      </c>
      <c r="L19" s="6">
        <v>34.073099999999997</v>
      </c>
      <c r="M19" s="6">
        <v>33.647500000000001</v>
      </c>
      <c r="N19" s="4">
        <v>30.1037</v>
      </c>
      <c r="P19">
        <f t="shared" si="2"/>
        <v>-9.8071999999999981</v>
      </c>
      <c r="Q19" s="1">
        <f t="shared" si="3"/>
        <v>24.265899999999998</v>
      </c>
      <c r="R19" s="1">
        <f t="shared" si="3"/>
        <v>23.840300000000003</v>
      </c>
    </row>
    <row r="20" spans="1:18" x14ac:dyDescent="0.25">
      <c r="A20" s="17" t="s">
        <v>83</v>
      </c>
      <c r="B20" s="6">
        <v>29.860299999999999</v>
      </c>
      <c r="C20" s="6">
        <v>29.451799999999999</v>
      </c>
      <c r="D20" s="4">
        <v>22.540500000000002</v>
      </c>
      <c r="F20">
        <f t="shared" si="0"/>
        <v>-2.4024000000000001</v>
      </c>
      <c r="G20" s="1">
        <f t="shared" si="1"/>
        <v>27.457899999999999</v>
      </c>
      <c r="H20" s="1">
        <f t="shared" si="1"/>
        <v>27.049399999999999</v>
      </c>
      <c r="K20" s="17" t="s">
        <v>83</v>
      </c>
      <c r="L20" s="6">
        <v>30.724299999999999</v>
      </c>
      <c r="M20" s="6">
        <v>30.513000000000002</v>
      </c>
      <c r="N20" s="4">
        <v>22.531700000000001</v>
      </c>
      <c r="P20">
        <f t="shared" si="2"/>
        <v>-2.235199999999999</v>
      </c>
      <c r="Q20" s="1">
        <f t="shared" si="3"/>
        <v>28.489100000000001</v>
      </c>
      <c r="R20" s="1">
        <f t="shared" si="3"/>
        <v>28.277800000000003</v>
      </c>
    </row>
    <row r="21" spans="1:18" x14ac:dyDescent="0.25">
      <c r="A21" s="17" t="s">
        <v>84</v>
      </c>
      <c r="B21" s="6">
        <v>32.655799999999999</v>
      </c>
      <c r="C21" s="6">
        <v>31.366</v>
      </c>
      <c r="D21" s="4">
        <v>24.954599999999999</v>
      </c>
      <c r="F21">
        <f t="shared" si="0"/>
        <v>-4.8164999999999978</v>
      </c>
      <c r="G21" s="1">
        <f t="shared" si="1"/>
        <v>27.839300000000001</v>
      </c>
      <c r="H21" s="1">
        <f t="shared" si="1"/>
        <v>26.549500000000002</v>
      </c>
      <c r="K21" s="17" t="s">
        <v>84</v>
      </c>
      <c r="L21" s="6">
        <v>32.647799999999997</v>
      </c>
      <c r="M21" s="6">
        <v>32.394100000000002</v>
      </c>
      <c r="N21" s="4">
        <v>25.254799999999999</v>
      </c>
      <c r="P21">
        <f t="shared" si="2"/>
        <v>-4.9582999999999977</v>
      </c>
      <c r="Q21" s="1">
        <f t="shared" si="3"/>
        <v>27.689499999999999</v>
      </c>
      <c r="R21" s="1">
        <f t="shared" si="3"/>
        <v>27.435800000000004</v>
      </c>
    </row>
    <row r="22" spans="1:18" x14ac:dyDescent="0.25">
      <c r="A22" s="17" t="s">
        <v>85</v>
      </c>
      <c r="B22" s="6">
        <v>38.438099999999999</v>
      </c>
      <c r="C22" s="6">
        <v>35.683799999999998</v>
      </c>
      <c r="D22" s="4">
        <v>26.6494</v>
      </c>
      <c r="F22">
        <f t="shared" si="0"/>
        <v>-6.5112999999999985</v>
      </c>
      <c r="G22" s="1">
        <f t="shared" si="1"/>
        <v>31.9268</v>
      </c>
      <c r="H22" s="1">
        <f t="shared" si="1"/>
        <v>29.172499999999999</v>
      </c>
      <c r="K22" s="17" t="s">
        <v>85</v>
      </c>
      <c r="L22" s="6">
        <v>39.199800000000003</v>
      </c>
      <c r="M22" s="6">
        <v>38.9255</v>
      </c>
      <c r="N22" s="4">
        <v>26.313400000000001</v>
      </c>
      <c r="P22">
        <f t="shared" si="2"/>
        <v>-6.0168999999999997</v>
      </c>
      <c r="Q22" s="1">
        <f t="shared" si="3"/>
        <v>33.182900000000004</v>
      </c>
      <c r="R22" s="1">
        <f t="shared" si="3"/>
        <v>32.9086</v>
      </c>
    </row>
    <row r="23" spans="1:18" x14ac:dyDescent="0.25">
      <c r="A23" s="17" t="s">
        <v>86</v>
      </c>
      <c r="B23" s="6">
        <v>22.688700000000001</v>
      </c>
      <c r="C23" s="6">
        <v>22.6602</v>
      </c>
      <c r="D23" s="4">
        <v>25.7669</v>
      </c>
      <c r="F23">
        <f t="shared" si="0"/>
        <v>-5.6287999999999982</v>
      </c>
      <c r="G23" s="1">
        <f t="shared" si="1"/>
        <v>17.059900000000003</v>
      </c>
      <c r="H23" s="1">
        <f t="shared" si="1"/>
        <v>17.031400000000001</v>
      </c>
      <c r="K23" s="17" t="s">
        <v>86</v>
      </c>
      <c r="L23" s="6">
        <v>23.039000000000001</v>
      </c>
      <c r="M23" s="6">
        <v>23.421500000000002</v>
      </c>
      <c r="N23" s="4">
        <v>25.116399999999999</v>
      </c>
      <c r="P23">
        <f t="shared" si="2"/>
        <v>-4.819899999999997</v>
      </c>
      <c r="Q23" s="1">
        <f t="shared" si="3"/>
        <v>18.219100000000005</v>
      </c>
      <c r="R23" s="1">
        <f t="shared" si="3"/>
        <v>18.601600000000005</v>
      </c>
    </row>
    <row r="24" spans="1:18" x14ac:dyDescent="0.25">
      <c r="A24" s="17" t="s">
        <v>87</v>
      </c>
      <c r="B24" s="6">
        <v>21.474900000000002</v>
      </c>
      <c r="C24" s="6">
        <v>21.598099999999999</v>
      </c>
      <c r="D24" s="4">
        <v>23.897200000000002</v>
      </c>
      <c r="F24">
        <f t="shared" si="0"/>
        <v>-3.7591000000000001</v>
      </c>
      <c r="G24" s="1">
        <f t="shared" si="1"/>
        <v>17.715800000000002</v>
      </c>
      <c r="H24" s="1">
        <f t="shared" si="1"/>
        <v>17.838999999999999</v>
      </c>
      <c r="K24" s="17" t="s">
        <v>87</v>
      </c>
      <c r="L24" s="6">
        <v>21.840699999999998</v>
      </c>
      <c r="M24" s="6">
        <v>22.327400000000001</v>
      </c>
      <c r="N24" s="4">
        <v>23.981200000000001</v>
      </c>
      <c r="P24">
        <f t="shared" si="2"/>
        <v>-3.6846999999999994</v>
      </c>
      <c r="Q24" s="1">
        <f t="shared" si="3"/>
        <v>18.155999999999999</v>
      </c>
      <c r="R24" s="1">
        <f t="shared" si="3"/>
        <v>18.642700000000001</v>
      </c>
    </row>
    <row r="25" spans="1:18" x14ac:dyDescent="0.25">
      <c r="A25" s="17" t="s">
        <v>88</v>
      </c>
      <c r="B25" s="6">
        <v>25.582699999999999</v>
      </c>
      <c r="C25" s="6">
        <v>25.959099999999999</v>
      </c>
      <c r="D25" s="4">
        <v>23.318999999999999</v>
      </c>
      <c r="F25">
        <f t="shared" si="0"/>
        <v>-3.1808999999999976</v>
      </c>
      <c r="G25" s="1">
        <f t="shared" si="1"/>
        <v>22.401800000000001</v>
      </c>
      <c r="H25" s="1">
        <f t="shared" si="1"/>
        <v>22.778200000000002</v>
      </c>
      <c r="K25" s="17" t="s">
        <v>88</v>
      </c>
      <c r="L25" s="6">
        <v>26.038499999999999</v>
      </c>
      <c r="M25" s="6">
        <v>26.558800000000002</v>
      </c>
      <c r="N25" s="4">
        <v>23.2653</v>
      </c>
      <c r="P25">
        <f t="shared" si="2"/>
        <v>-2.9687999999999981</v>
      </c>
      <c r="Q25" s="1">
        <f t="shared" si="3"/>
        <v>23.069700000000001</v>
      </c>
      <c r="R25" s="1">
        <f t="shared" si="3"/>
        <v>23.590000000000003</v>
      </c>
    </row>
    <row r="26" spans="1:18" x14ac:dyDescent="0.25">
      <c r="A26" s="17" t="s">
        <v>89</v>
      </c>
      <c r="B26" s="6">
        <v>17.506499999999999</v>
      </c>
      <c r="C26" s="6">
        <v>16.251000000000001</v>
      </c>
      <c r="D26" s="4">
        <v>20.356300000000001</v>
      </c>
      <c r="F26">
        <f t="shared" si="0"/>
        <v>-0.21819999999999951</v>
      </c>
      <c r="G26" s="1">
        <f t="shared" si="1"/>
        <v>17.2883</v>
      </c>
      <c r="H26" s="1">
        <f t="shared" si="1"/>
        <v>16.032800000000002</v>
      </c>
      <c r="K26" s="17" t="s">
        <v>89</v>
      </c>
      <c r="L26" s="6">
        <v>17.239100000000001</v>
      </c>
      <c r="M26" s="6">
        <v>16.793800000000001</v>
      </c>
      <c r="N26" s="4">
        <v>20.492699999999999</v>
      </c>
      <c r="P26">
        <f t="shared" si="2"/>
        <v>-0.19619999999999749</v>
      </c>
      <c r="Q26" s="1">
        <f t="shared" si="3"/>
        <v>17.042900000000003</v>
      </c>
      <c r="R26" s="1">
        <f t="shared" si="3"/>
        <v>16.597600000000003</v>
      </c>
    </row>
    <row r="27" spans="1:18" x14ac:dyDescent="0.25">
      <c r="A27" s="17" t="s">
        <v>90</v>
      </c>
      <c r="B27" s="6">
        <v>21.502300000000002</v>
      </c>
      <c r="C27" s="6">
        <v>20.392199999999999</v>
      </c>
      <c r="D27" s="4">
        <v>23.619900000000001</v>
      </c>
      <c r="F27">
        <f t="shared" si="0"/>
        <v>-3.4817999999999998</v>
      </c>
      <c r="G27" s="1">
        <f t="shared" si="1"/>
        <v>18.020500000000002</v>
      </c>
      <c r="H27" s="1">
        <f t="shared" si="1"/>
        <v>16.910399999999999</v>
      </c>
      <c r="K27" s="17" t="s">
        <v>90</v>
      </c>
      <c r="L27" s="6">
        <v>21.2864</v>
      </c>
      <c r="M27" s="6">
        <v>20.902200000000001</v>
      </c>
      <c r="N27" s="4">
        <v>23.196400000000001</v>
      </c>
      <c r="P27">
        <f t="shared" si="2"/>
        <v>-2.8998999999999988</v>
      </c>
      <c r="Q27" s="1">
        <f t="shared" si="3"/>
        <v>18.386500000000002</v>
      </c>
      <c r="R27" s="1">
        <f t="shared" si="3"/>
        <v>18.002300000000002</v>
      </c>
    </row>
    <row r="28" spans="1:18" x14ac:dyDescent="0.25">
      <c r="A28" s="17" t="s">
        <v>91</v>
      </c>
      <c r="B28" s="6">
        <v>18.2437</v>
      </c>
      <c r="C28" s="6">
        <v>18.921399999999998</v>
      </c>
      <c r="D28" s="4">
        <v>21.511199999999999</v>
      </c>
      <c r="F28">
        <f t="shared" si="0"/>
        <v>-1.3730999999999973</v>
      </c>
      <c r="G28" s="1">
        <f t="shared" si="1"/>
        <v>16.870600000000003</v>
      </c>
      <c r="H28" s="1">
        <f t="shared" si="1"/>
        <v>17.548300000000001</v>
      </c>
      <c r="K28" s="17" t="s">
        <v>91</v>
      </c>
      <c r="L28" s="6">
        <v>18.680199999999999</v>
      </c>
      <c r="M28" s="6">
        <v>19.4419</v>
      </c>
      <c r="N28" s="4">
        <v>21.9937</v>
      </c>
      <c r="P28">
        <f t="shared" si="2"/>
        <v>-1.6971999999999987</v>
      </c>
      <c r="Q28" s="1">
        <f t="shared" si="3"/>
        <v>16.983000000000001</v>
      </c>
      <c r="R28" s="1">
        <f t="shared" si="3"/>
        <v>17.744700000000002</v>
      </c>
    </row>
    <row r="29" spans="1:18" x14ac:dyDescent="0.25">
      <c r="A29" s="17" t="s">
        <v>92</v>
      </c>
      <c r="B29" s="6">
        <v>24.7544</v>
      </c>
      <c r="C29" s="6">
        <v>25.2318</v>
      </c>
      <c r="D29" s="4">
        <v>25.6096</v>
      </c>
      <c r="F29">
        <f t="shared" si="0"/>
        <v>-5.4714999999999989</v>
      </c>
      <c r="G29" s="1">
        <f t="shared" si="1"/>
        <v>19.282900000000001</v>
      </c>
      <c r="H29" s="1">
        <f t="shared" si="1"/>
        <v>19.760300000000001</v>
      </c>
      <c r="K29" s="17" t="s">
        <v>92</v>
      </c>
      <c r="L29" s="6">
        <v>25.258900000000001</v>
      </c>
      <c r="M29" s="6">
        <v>25.852799999999998</v>
      </c>
      <c r="N29" s="4">
        <v>25.3279</v>
      </c>
      <c r="P29">
        <f t="shared" si="2"/>
        <v>-5.0313999999999979</v>
      </c>
      <c r="Q29" s="1">
        <f t="shared" si="3"/>
        <v>20.227500000000003</v>
      </c>
      <c r="R29" s="1">
        <f t="shared" si="3"/>
        <v>20.821400000000001</v>
      </c>
    </row>
    <row r="30" spans="1:18" x14ac:dyDescent="0.25">
      <c r="A30" s="17" t="s">
        <v>93</v>
      </c>
      <c r="B30" s="6">
        <v>33.903100000000002</v>
      </c>
      <c r="C30" s="6">
        <v>32.432899999999997</v>
      </c>
      <c r="D30" s="4">
        <v>21.759699999999999</v>
      </c>
      <c r="F30">
        <f t="shared" si="0"/>
        <v>-1.6215999999999973</v>
      </c>
      <c r="G30" s="1">
        <f t="shared" si="1"/>
        <v>32.281500000000008</v>
      </c>
      <c r="H30" s="1">
        <f t="shared" si="1"/>
        <v>30.811299999999999</v>
      </c>
      <c r="K30" s="17" t="s">
        <v>93</v>
      </c>
      <c r="L30" s="6">
        <v>34.088000000000001</v>
      </c>
      <c r="M30" s="6">
        <v>33.043799999999997</v>
      </c>
      <c r="N30" s="4">
        <v>21.7075</v>
      </c>
      <c r="P30">
        <f t="shared" si="2"/>
        <v>-1.4109999999999978</v>
      </c>
      <c r="Q30" s="1">
        <f t="shared" si="3"/>
        <v>32.677000000000007</v>
      </c>
      <c r="R30" s="1">
        <f t="shared" si="3"/>
        <v>31.6328</v>
      </c>
    </row>
    <row r="31" spans="1:18" x14ac:dyDescent="0.25">
      <c r="B31" s="4"/>
      <c r="C31" s="4" t="s">
        <v>139</v>
      </c>
      <c r="D31" s="4">
        <v>20.138100000000001</v>
      </c>
      <c r="L31" s="4"/>
      <c r="M31" s="4" t="s">
        <v>139</v>
      </c>
      <c r="N31" s="4">
        <v>20.296500000000002</v>
      </c>
    </row>
    <row r="32" spans="1:18" x14ac:dyDescent="0.25">
      <c r="B32" s="4"/>
      <c r="C32" s="4" t="s">
        <v>140</v>
      </c>
      <c r="D32" s="4">
        <v>32.127099999999999</v>
      </c>
      <c r="L32" s="4"/>
      <c r="M32" s="4" t="s">
        <v>140</v>
      </c>
      <c r="N32" s="4">
        <v>32.350099999999998</v>
      </c>
    </row>
    <row r="33" spans="3:13" x14ac:dyDescent="0.25">
      <c r="C33" t="s">
        <v>141</v>
      </c>
      <c r="M33" t="s">
        <v>14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/>
  </sheetViews>
  <sheetFormatPr defaultRowHeight="15" x14ac:dyDescent="0.25"/>
  <cols>
    <col min="1" max="1" width="15.85546875" style="3" bestFit="1" customWidth="1"/>
    <col min="2" max="2" width="15.42578125" style="3" bestFit="1" customWidth="1"/>
    <col min="3" max="3" width="6.28515625" style="3" bestFit="1" customWidth="1"/>
    <col min="4" max="4" width="12" style="3" bestFit="1" customWidth="1"/>
    <col min="5" max="5" width="13.85546875" style="3" bestFit="1" customWidth="1"/>
    <col min="6" max="6" width="6.28515625" style="3" bestFit="1" customWidth="1"/>
    <col min="7" max="7" width="12" style="3" bestFit="1" customWidth="1"/>
    <col min="8" max="8" width="12.7109375" style="3" bestFit="1" customWidth="1"/>
    <col min="9" max="9" width="6.28515625" style="3" bestFit="1" customWidth="1"/>
    <col min="10" max="10" width="12" style="3" bestFit="1" customWidth="1"/>
    <col min="11" max="11" width="15.42578125" style="3" bestFit="1" customWidth="1"/>
    <col min="12" max="12" width="6.28515625" style="3" bestFit="1" customWidth="1"/>
    <col min="13" max="13" width="12" style="3" bestFit="1" customWidth="1"/>
    <col min="14" max="14" width="13.85546875" style="3" bestFit="1" customWidth="1"/>
    <col min="15" max="15" width="6.28515625" style="3" bestFit="1" customWidth="1"/>
    <col min="16" max="16" width="12" style="3" bestFit="1" customWidth="1"/>
    <col min="17" max="17" width="12.7109375" style="3" bestFit="1" customWidth="1"/>
    <col min="18" max="18" width="6.28515625" style="3" bestFit="1" customWidth="1"/>
    <col min="19" max="19" width="12" style="3" bestFit="1" customWidth="1"/>
    <col min="20" max="20" width="9.140625" style="3"/>
    <col min="21" max="21" width="14" style="3" bestFit="1" customWidth="1"/>
    <col min="22" max="22" width="15.42578125" style="3" bestFit="1" customWidth="1"/>
    <col min="23" max="23" width="6.28515625" style="3" bestFit="1" customWidth="1"/>
    <col min="24" max="24" width="12" style="3" bestFit="1" customWidth="1"/>
    <col min="25" max="25" width="13.85546875" style="3" bestFit="1" customWidth="1"/>
    <col min="26" max="26" width="6.28515625" style="3" bestFit="1" customWidth="1"/>
    <col min="27" max="27" width="12" style="3" bestFit="1" customWidth="1"/>
    <col min="28" max="28" width="12.7109375" style="3" bestFit="1" customWidth="1"/>
    <col min="29" max="29" width="6.28515625" style="3" bestFit="1" customWidth="1"/>
    <col min="30" max="30" width="12" style="3" bestFit="1" customWidth="1"/>
    <col min="31" max="31" width="15.42578125" style="3" bestFit="1" customWidth="1"/>
    <col min="32" max="32" width="6.28515625" style="3" bestFit="1" customWidth="1"/>
    <col min="33" max="33" width="12" style="3" bestFit="1" customWidth="1"/>
    <col min="34" max="34" width="13.85546875" style="3" bestFit="1" customWidth="1"/>
    <col min="35" max="35" width="6.28515625" style="3" bestFit="1" customWidth="1"/>
    <col min="36" max="36" width="12" style="3" bestFit="1" customWidth="1"/>
    <col min="37" max="37" width="12.7109375" style="3" bestFit="1" customWidth="1"/>
    <col min="38" max="38" width="6.28515625" style="3" bestFit="1" customWidth="1"/>
    <col min="39" max="39" width="12" style="3" bestFit="1" customWidth="1"/>
    <col min="40" max="16384" width="9.140625" style="3"/>
  </cols>
  <sheetData>
    <row r="1" spans="1:19" x14ac:dyDescent="0.25">
      <c r="A1" s="2" t="s">
        <v>30</v>
      </c>
      <c r="B1" s="2" t="s">
        <v>33</v>
      </c>
      <c r="K1" s="2" t="s">
        <v>34</v>
      </c>
    </row>
    <row r="2" spans="1:19" x14ac:dyDescent="0.25">
      <c r="A2" s="35" t="s">
        <v>0</v>
      </c>
      <c r="B2" s="5" t="s">
        <v>1</v>
      </c>
      <c r="C2" s="7" t="s">
        <v>2</v>
      </c>
      <c r="D2" s="7" t="s">
        <v>3</v>
      </c>
      <c r="E2" s="8" t="s">
        <v>28</v>
      </c>
      <c r="F2" s="8" t="s">
        <v>2</v>
      </c>
      <c r="G2" s="8" t="s">
        <v>3</v>
      </c>
      <c r="H2" s="9" t="s">
        <v>29</v>
      </c>
      <c r="I2" s="9" t="s">
        <v>2</v>
      </c>
      <c r="J2" s="9" t="s">
        <v>3</v>
      </c>
      <c r="K2" s="5" t="s">
        <v>1</v>
      </c>
      <c r="L2" s="7" t="s">
        <v>2</v>
      </c>
      <c r="M2" s="7" t="s">
        <v>3</v>
      </c>
      <c r="N2" s="8" t="s">
        <v>28</v>
      </c>
      <c r="O2" s="8" t="s">
        <v>2</v>
      </c>
      <c r="P2" s="8" t="s">
        <v>3</v>
      </c>
      <c r="Q2" s="9" t="s">
        <v>29</v>
      </c>
      <c r="R2" s="9" t="s">
        <v>2</v>
      </c>
      <c r="S2" s="9" t="s">
        <v>3</v>
      </c>
    </row>
    <row r="3" spans="1:19" x14ac:dyDescent="0.25">
      <c r="A3" s="40" t="s">
        <v>16</v>
      </c>
      <c r="B3" s="7" t="b">
        <v>0</v>
      </c>
      <c r="C3" s="7">
        <v>97349</v>
      </c>
      <c r="D3" s="7">
        <v>0.99557178212758901</v>
      </c>
      <c r="E3" s="8" t="b">
        <v>0</v>
      </c>
      <c r="F3" s="8">
        <v>97349</v>
      </c>
      <c r="G3" s="8">
        <v>0.99557178212758901</v>
      </c>
      <c r="H3" s="9" t="b">
        <v>0</v>
      </c>
      <c r="I3" s="9">
        <v>97782</v>
      </c>
      <c r="J3" s="9">
        <v>1</v>
      </c>
      <c r="K3" s="7" t="b">
        <v>0</v>
      </c>
      <c r="L3" s="7">
        <v>97713</v>
      </c>
      <c r="M3" s="7">
        <v>0.99929434865312605</v>
      </c>
      <c r="N3" s="8" t="b">
        <v>0</v>
      </c>
      <c r="O3" s="8">
        <v>97713</v>
      </c>
      <c r="P3" s="8">
        <v>0.99929434865312605</v>
      </c>
      <c r="Q3" s="9" t="b">
        <v>0</v>
      </c>
      <c r="R3" s="9">
        <v>97782</v>
      </c>
      <c r="S3" s="9">
        <v>1</v>
      </c>
    </row>
    <row r="4" spans="1:19" x14ac:dyDescent="0.25">
      <c r="A4" s="40"/>
      <c r="B4" s="7" t="b">
        <v>1</v>
      </c>
      <c r="C4" s="7">
        <v>433</v>
      </c>
      <c r="D4" s="7">
        <v>4.4282178724100504E-3</v>
      </c>
      <c r="E4" s="8" t="b">
        <v>1</v>
      </c>
      <c r="F4" s="8">
        <v>433</v>
      </c>
      <c r="G4" s="8">
        <v>4.4282178724100504E-3</v>
      </c>
      <c r="H4" s="9" t="b">
        <v>1</v>
      </c>
      <c r="I4" s="9">
        <v>0</v>
      </c>
      <c r="J4" s="9">
        <v>0</v>
      </c>
      <c r="K4" s="7" t="b">
        <v>1</v>
      </c>
      <c r="L4" s="7">
        <v>69</v>
      </c>
      <c r="M4" s="7">
        <v>7.0565134687365703E-4</v>
      </c>
      <c r="N4" s="8" t="b">
        <v>1</v>
      </c>
      <c r="O4" s="8">
        <v>69</v>
      </c>
      <c r="P4" s="8">
        <v>7.0565134687365703E-4</v>
      </c>
      <c r="Q4" s="9" t="b">
        <v>1</v>
      </c>
      <c r="R4" s="9">
        <v>0</v>
      </c>
      <c r="S4" s="9">
        <v>0</v>
      </c>
    </row>
    <row r="5" spans="1:19" x14ac:dyDescent="0.25">
      <c r="A5" s="40" t="s">
        <v>17</v>
      </c>
      <c r="B5" s="7" t="b">
        <v>0</v>
      </c>
      <c r="C5" s="7">
        <v>97137</v>
      </c>
      <c r="D5" s="7">
        <v>0.99340369393139805</v>
      </c>
      <c r="E5" s="8" t="b">
        <v>0</v>
      </c>
      <c r="F5" s="8">
        <v>97137</v>
      </c>
      <c r="G5" s="8">
        <v>0.99340369393139805</v>
      </c>
      <c r="H5" s="9" t="b">
        <v>0</v>
      </c>
      <c r="I5" s="9">
        <v>97782</v>
      </c>
      <c r="J5" s="9">
        <v>1</v>
      </c>
      <c r="K5" s="7" t="b">
        <v>0</v>
      </c>
      <c r="L5" s="7">
        <v>97777</v>
      </c>
      <c r="M5" s="7">
        <v>0.99994886584442899</v>
      </c>
      <c r="N5" s="8" t="b">
        <v>0</v>
      </c>
      <c r="O5" s="8">
        <v>97777</v>
      </c>
      <c r="P5" s="8">
        <v>0.99994886584442899</v>
      </c>
      <c r="Q5" s="9" t="b">
        <v>0</v>
      </c>
      <c r="R5" s="9">
        <v>97782</v>
      </c>
      <c r="S5" s="9">
        <v>1</v>
      </c>
    </row>
    <row r="6" spans="1:19" x14ac:dyDescent="0.25">
      <c r="A6" s="40"/>
      <c r="B6" s="7" t="b">
        <v>1</v>
      </c>
      <c r="C6" s="7">
        <v>645</v>
      </c>
      <c r="D6" s="7">
        <v>6.5963060686015798E-3</v>
      </c>
      <c r="E6" s="8" t="b">
        <v>1</v>
      </c>
      <c r="F6" s="8">
        <v>645</v>
      </c>
      <c r="G6" s="8">
        <v>6.5963060686015798E-3</v>
      </c>
      <c r="H6" s="9" t="b">
        <v>1</v>
      </c>
      <c r="I6" s="9">
        <v>0</v>
      </c>
      <c r="J6" s="9">
        <v>0</v>
      </c>
      <c r="K6" s="7" t="b">
        <v>1</v>
      </c>
      <c r="L6" s="7">
        <v>5</v>
      </c>
      <c r="M6" s="7">
        <v>5.1134155570554901E-5</v>
      </c>
      <c r="N6" s="8" t="b">
        <v>1</v>
      </c>
      <c r="O6" s="8">
        <v>5</v>
      </c>
      <c r="P6" s="8">
        <v>5.1134155570554901E-5</v>
      </c>
      <c r="Q6" s="9" t="b">
        <v>1</v>
      </c>
      <c r="R6" s="9">
        <v>0</v>
      </c>
      <c r="S6" s="9">
        <v>0</v>
      </c>
    </row>
    <row r="7" spans="1:19" x14ac:dyDescent="0.25">
      <c r="A7" s="40" t="s">
        <v>18</v>
      </c>
      <c r="B7" s="7" t="b">
        <v>0</v>
      </c>
      <c r="C7" s="7">
        <v>4</v>
      </c>
      <c r="D7" s="12">
        <v>4.0907324456443903E-5</v>
      </c>
      <c r="E7" s="8" t="b">
        <v>0</v>
      </c>
      <c r="F7" s="8">
        <v>4</v>
      </c>
      <c r="G7" s="13">
        <v>4.0907324456443903E-5</v>
      </c>
      <c r="H7" s="9" t="b">
        <v>0</v>
      </c>
      <c r="I7" s="9">
        <v>97782</v>
      </c>
      <c r="J7" s="9">
        <v>1</v>
      </c>
      <c r="K7" s="7" t="b">
        <v>0</v>
      </c>
      <c r="L7" s="7">
        <v>97775</v>
      </c>
      <c r="M7" s="12">
        <v>0.99992841218220097</v>
      </c>
      <c r="N7" s="8" t="b">
        <v>0</v>
      </c>
      <c r="O7" s="8">
        <v>97775</v>
      </c>
      <c r="P7" s="13">
        <v>0.99992841218220097</v>
      </c>
      <c r="Q7" s="9" t="b">
        <v>0</v>
      </c>
      <c r="R7" s="9">
        <v>97782</v>
      </c>
      <c r="S7" s="9">
        <v>1</v>
      </c>
    </row>
    <row r="8" spans="1:19" x14ac:dyDescent="0.25">
      <c r="A8" s="40"/>
      <c r="B8" s="7" t="b">
        <v>1</v>
      </c>
      <c r="C8" s="7">
        <v>97778</v>
      </c>
      <c r="D8" s="7">
        <v>0.99995909267554295</v>
      </c>
      <c r="E8" s="8" t="b">
        <v>1</v>
      </c>
      <c r="F8" s="8">
        <v>97778</v>
      </c>
      <c r="G8" s="8">
        <v>0.99995909267554295</v>
      </c>
      <c r="H8" s="9" t="b">
        <v>1</v>
      </c>
      <c r="I8" s="9">
        <v>0</v>
      </c>
      <c r="J8" s="9">
        <v>0</v>
      </c>
      <c r="K8" s="7" t="b">
        <v>1</v>
      </c>
      <c r="L8" s="7">
        <v>7</v>
      </c>
      <c r="M8" s="7">
        <v>7.1587817798776795E-5</v>
      </c>
      <c r="N8" s="8" t="b">
        <v>1</v>
      </c>
      <c r="O8" s="8">
        <v>7</v>
      </c>
      <c r="P8" s="8">
        <v>7.1587817798776795E-5</v>
      </c>
      <c r="Q8" s="9" t="b">
        <v>1</v>
      </c>
      <c r="R8" s="9">
        <v>0</v>
      </c>
      <c r="S8" s="9">
        <v>0</v>
      </c>
    </row>
    <row r="9" spans="1:19" x14ac:dyDescent="0.25">
      <c r="A9" s="40" t="s">
        <v>13</v>
      </c>
      <c r="B9" s="7" t="b">
        <v>0</v>
      </c>
      <c r="C9" s="7">
        <v>97629</v>
      </c>
      <c r="D9" s="7">
        <v>0.99843529483954097</v>
      </c>
      <c r="E9" s="8" t="b">
        <v>0</v>
      </c>
      <c r="F9" s="8">
        <v>97629</v>
      </c>
      <c r="G9" s="8">
        <v>0.99843529483954097</v>
      </c>
      <c r="H9" s="9" t="b">
        <v>0</v>
      </c>
      <c r="I9" s="9">
        <v>97782</v>
      </c>
      <c r="J9" s="9">
        <v>1</v>
      </c>
      <c r="K9" s="7" t="b">
        <v>0</v>
      </c>
      <c r="L9" s="7">
        <v>97741</v>
      </c>
      <c r="M9" s="7">
        <v>0.99958069992432097</v>
      </c>
      <c r="N9" s="8" t="b">
        <v>0</v>
      </c>
      <c r="O9" s="8">
        <v>97741</v>
      </c>
      <c r="P9" s="8">
        <v>0.99958069992432097</v>
      </c>
      <c r="Q9" s="9" t="b">
        <v>0</v>
      </c>
      <c r="R9" s="9">
        <v>97782</v>
      </c>
      <c r="S9" s="9">
        <v>1</v>
      </c>
    </row>
    <row r="10" spans="1:19" x14ac:dyDescent="0.25">
      <c r="A10" s="40"/>
      <c r="B10" s="7" t="b">
        <v>1</v>
      </c>
      <c r="C10" s="7">
        <v>153</v>
      </c>
      <c r="D10" s="7">
        <v>1.5647051604589801E-3</v>
      </c>
      <c r="E10" s="8" t="b">
        <v>1</v>
      </c>
      <c r="F10" s="8">
        <v>153</v>
      </c>
      <c r="G10" s="8">
        <v>1.5647051604589801E-3</v>
      </c>
      <c r="H10" s="9" t="b">
        <v>1</v>
      </c>
      <c r="I10" s="9">
        <v>0</v>
      </c>
      <c r="J10" s="9">
        <v>0</v>
      </c>
      <c r="K10" s="7" t="b">
        <v>1</v>
      </c>
      <c r="L10" s="7">
        <v>41</v>
      </c>
      <c r="M10" s="7">
        <v>4.1930007567855002E-4</v>
      </c>
      <c r="N10" s="8" t="b">
        <v>1</v>
      </c>
      <c r="O10" s="8">
        <v>41</v>
      </c>
      <c r="P10" s="8">
        <v>4.1930007567855002E-4</v>
      </c>
      <c r="Q10" s="9" t="b">
        <v>1</v>
      </c>
      <c r="R10" s="9">
        <v>0</v>
      </c>
      <c r="S10" s="9">
        <v>0</v>
      </c>
    </row>
    <row r="11" spans="1:19" x14ac:dyDescent="0.25">
      <c r="A11" s="40" t="s">
        <v>14</v>
      </c>
      <c r="B11" s="7" t="b">
        <v>0</v>
      </c>
      <c r="C11" s="7">
        <v>96927</v>
      </c>
      <c r="D11" s="7">
        <v>0.991256059397435</v>
      </c>
      <c r="E11" s="8" t="b">
        <v>0</v>
      </c>
      <c r="F11" s="8">
        <v>96927</v>
      </c>
      <c r="G11" s="8">
        <v>0.991256059397435</v>
      </c>
      <c r="H11" s="9" t="b">
        <v>0</v>
      </c>
      <c r="I11" s="9">
        <v>97782</v>
      </c>
      <c r="J11" s="9">
        <v>1</v>
      </c>
      <c r="K11" s="7" t="b">
        <v>0</v>
      </c>
      <c r="L11" s="7">
        <v>96944</v>
      </c>
      <c r="M11" s="7">
        <v>0.99142991552637505</v>
      </c>
      <c r="N11" s="8" t="b">
        <v>0</v>
      </c>
      <c r="O11" s="8">
        <v>96944</v>
      </c>
      <c r="P11" s="8">
        <v>0.99142991552637505</v>
      </c>
      <c r="Q11" s="9" t="b">
        <v>0</v>
      </c>
      <c r="R11" s="9">
        <v>97782</v>
      </c>
      <c r="S11" s="9">
        <v>1</v>
      </c>
    </row>
    <row r="12" spans="1:19" x14ac:dyDescent="0.25">
      <c r="A12" s="40"/>
      <c r="B12" s="7" t="b">
        <v>1</v>
      </c>
      <c r="C12" s="7">
        <v>855</v>
      </c>
      <c r="D12" s="7">
        <v>8.7439406025648803E-3</v>
      </c>
      <c r="E12" s="8" t="b">
        <v>1</v>
      </c>
      <c r="F12" s="8">
        <v>855</v>
      </c>
      <c r="G12" s="8">
        <v>8.7439406025648803E-3</v>
      </c>
      <c r="H12" s="9" t="b">
        <v>1</v>
      </c>
      <c r="I12" s="9">
        <v>0</v>
      </c>
      <c r="J12" s="9">
        <v>0</v>
      </c>
      <c r="K12" s="7" t="b">
        <v>1</v>
      </c>
      <c r="L12" s="7">
        <v>838</v>
      </c>
      <c r="M12" s="7">
        <v>8.5700844736250007E-3</v>
      </c>
      <c r="N12" s="8" t="b">
        <v>1</v>
      </c>
      <c r="O12" s="8">
        <v>838</v>
      </c>
      <c r="P12" s="8">
        <v>8.5700844736250007E-3</v>
      </c>
      <c r="Q12" s="9" t="b">
        <v>1</v>
      </c>
      <c r="R12" s="9">
        <v>0</v>
      </c>
      <c r="S12" s="9">
        <v>0</v>
      </c>
    </row>
    <row r="13" spans="1:19" x14ac:dyDescent="0.25">
      <c r="A13" s="40" t="s">
        <v>15</v>
      </c>
      <c r="B13" s="7" t="b">
        <v>0</v>
      </c>
      <c r="C13" s="7">
        <v>97701</v>
      </c>
      <c r="D13" s="7">
        <v>0.99917162667975701</v>
      </c>
      <c r="E13" s="8" t="b">
        <v>0</v>
      </c>
      <c r="F13" s="8">
        <v>97701</v>
      </c>
      <c r="G13" s="8">
        <v>0.99917162667975701</v>
      </c>
      <c r="H13" s="9" t="b">
        <v>0</v>
      </c>
      <c r="I13" s="9">
        <v>97782</v>
      </c>
      <c r="J13" s="9">
        <v>1</v>
      </c>
      <c r="K13" s="7" t="b">
        <v>0</v>
      </c>
      <c r="L13" s="7">
        <v>97779</v>
      </c>
      <c r="M13" s="7">
        <v>0.99996931950665702</v>
      </c>
      <c r="N13" s="8" t="b">
        <v>0</v>
      </c>
      <c r="O13" s="8">
        <v>97779</v>
      </c>
      <c r="P13" s="8">
        <v>0.99996931950665702</v>
      </c>
      <c r="Q13" s="9" t="b">
        <v>0</v>
      </c>
      <c r="R13" s="9">
        <v>97782</v>
      </c>
      <c r="S13" s="9">
        <v>1</v>
      </c>
    </row>
    <row r="14" spans="1:19" x14ac:dyDescent="0.25">
      <c r="A14" s="40"/>
      <c r="B14" s="7" t="b">
        <v>1</v>
      </c>
      <c r="C14" s="7">
        <v>81</v>
      </c>
      <c r="D14" s="7">
        <v>8.2837332024298901E-4</v>
      </c>
      <c r="E14" s="8" t="b">
        <v>1</v>
      </c>
      <c r="F14" s="8">
        <v>81</v>
      </c>
      <c r="G14" s="8">
        <v>8.2837332024298901E-4</v>
      </c>
      <c r="H14" s="9" t="b">
        <v>1</v>
      </c>
      <c r="I14" s="9">
        <v>0</v>
      </c>
      <c r="J14" s="9">
        <v>0</v>
      </c>
      <c r="K14" s="7" t="b">
        <v>1</v>
      </c>
      <c r="L14" s="7">
        <v>3</v>
      </c>
      <c r="M14" s="7">
        <v>3.0680493342332899E-5</v>
      </c>
      <c r="N14" s="8" t="b">
        <v>1</v>
      </c>
      <c r="O14" s="8">
        <v>3</v>
      </c>
      <c r="P14" s="8">
        <v>3.0680493342332899E-5</v>
      </c>
      <c r="Q14" s="9" t="b">
        <v>1</v>
      </c>
      <c r="R14" s="9">
        <v>0</v>
      </c>
      <c r="S14" s="9">
        <v>0</v>
      </c>
    </row>
    <row r="15" spans="1:19" x14ac:dyDescent="0.25">
      <c r="A15" s="40" t="s">
        <v>19</v>
      </c>
      <c r="B15" s="7" t="b">
        <v>0</v>
      </c>
      <c r="C15" s="7">
        <v>97142</v>
      </c>
      <c r="D15" s="7">
        <v>0.99345482808696794</v>
      </c>
      <c r="E15" s="8" t="b">
        <v>0</v>
      </c>
      <c r="F15" s="8">
        <v>97142</v>
      </c>
      <c r="G15" s="8">
        <v>0.99345482808696794</v>
      </c>
      <c r="H15" s="9" t="b">
        <v>0</v>
      </c>
      <c r="I15" s="9">
        <v>97782</v>
      </c>
      <c r="J15" s="9">
        <v>1</v>
      </c>
      <c r="K15" s="7" t="b">
        <v>0</v>
      </c>
      <c r="L15" s="7">
        <v>97716</v>
      </c>
      <c r="M15" s="7">
        <v>0.99932502914646804</v>
      </c>
      <c r="N15" s="8" t="b">
        <v>0</v>
      </c>
      <c r="O15" s="8">
        <v>97716</v>
      </c>
      <c r="P15" s="8">
        <v>0.99932502914646804</v>
      </c>
      <c r="Q15" s="9" t="b">
        <v>0</v>
      </c>
      <c r="R15" s="9">
        <v>97782</v>
      </c>
      <c r="S15" s="9">
        <v>1</v>
      </c>
    </row>
    <row r="16" spans="1:19" x14ac:dyDescent="0.25">
      <c r="A16" s="40"/>
      <c r="B16" s="7" t="b">
        <v>1</v>
      </c>
      <c r="C16" s="7">
        <v>640</v>
      </c>
      <c r="D16" s="7">
        <v>6.5451719130310204E-3</v>
      </c>
      <c r="E16" s="8" t="b">
        <v>1</v>
      </c>
      <c r="F16" s="8">
        <v>640</v>
      </c>
      <c r="G16" s="8">
        <v>6.5451719130310204E-3</v>
      </c>
      <c r="H16" s="9" t="b">
        <v>1</v>
      </c>
      <c r="I16" s="9">
        <v>0</v>
      </c>
      <c r="J16" s="9">
        <v>0</v>
      </c>
      <c r="K16" s="7" t="b">
        <v>1</v>
      </c>
      <c r="L16" s="7">
        <v>66</v>
      </c>
      <c r="M16" s="7">
        <v>6.7497085353132396E-4</v>
      </c>
      <c r="N16" s="8" t="b">
        <v>1</v>
      </c>
      <c r="O16" s="8">
        <v>66</v>
      </c>
      <c r="P16" s="8">
        <v>6.7497085353132396E-4</v>
      </c>
      <c r="Q16" s="9" t="b">
        <v>1</v>
      </c>
      <c r="R16" s="9">
        <v>0</v>
      </c>
      <c r="S16" s="9">
        <v>0</v>
      </c>
    </row>
    <row r="17" spans="1:19" x14ac:dyDescent="0.25">
      <c r="A17" s="40" t="s">
        <v>20</v>
      </c>
      <c r="B17" s="7" t="b">
        <v>0</v>
      </c>
      <c r="C17" s="7">
        <v>97060</v>
      </c>
      <c r="D17" s="7">
        <v>0.992616227935611</v>
      </c>
      <c r="E17" s="8" t="b">
        <v>0</v>
      </c>
      <c r="F17" s="8">
        <v>97366</v>
      </c>
      <c r="G17" s="8">
        <v>0.99574563825652895</v>
      </c>
      <c r="H17" s="9" t="b">
        <v>0</v>
      </c>
      <c r="I17" s="9">
        <v>97476</v>
      </c>
      <c r="J17" s="9">
        <v>0.99687058967908204</v>
      </c>
      <c r="K17" s="7" t="b">
        <v>0</v>
      </c>
      <c r="L17" s="7">
        <v>97735</v>
      </c>
      <c r="M17" s="7">
        <v>0.999519338937636</v>
      </c>
      <c r="N17" s="8" t="b">
        <v>0</v>
      </c>
      <c r="O17" s="8">
        <v>97740</v>
      </c>
      <c r="P17" s="8">
        <v>0.99957047309320701</v>
      </c>
      <c r="Q17" s="9" t="b">
        <v>0</v>
      </c>
      <c r="R17" s="9">
        <v>97777</v>
      </c>
      <c r="S17" s="9">
        <v>0.99994886584442899</v>
      </c>
    </row>
    <row r="18" spans="1:19" x14ac:dyDescent="0.25">
      <c r="A18" s="40"/>
      <c r="B18" s="7" t="b">
        <v>1</v>
      </c>
      <c r="C18" s="7">
        <v>722</v>
      </c>
      <c r="D18" s="7">
        <v>7.3837720643881201E-3</v>
      </c>
      <c r="E18" s="8" t="b">
        <v>1</v>
      </c>
      <c r="F18" s="8">
        <v>416</v>
      </c>
      <c r="G18" s="8">
        <v>4.2543617434701603E-3</v>
      </c>
      <c r="H18" s="9" t="b">
        <v>1</v>
      </c>
      <c r="I18" s="9">
        <v>306</v>
      </c>
      <c r="J18" s="9">
        <v>3.1294103209179602E-3</v>
      </c>
      <c r="K18" s="7" t="b">
        <v>1</v>
      </c>
      <c r="L18" s="7">
        <v>47</v>
      </c>
      <c r="M18" s="7">
        <v>4.80661062363216E-4</v>
      </c>
      <c r="N18" s="8" t="b">
        <v>1</v>
      </c>
      <c r="O18" s="8">
        <v>42</v>
      </c>
      <c r="P18" s="8">
        <v>4.2952690679266099E-4</v>
      </c>
      <c r="Q18" s="9" t="b">
        <v>1</v>
      </c>
      <c r="R18" s="9">
        <v>5</v>
      </c>
      <c r="S18" s="9">
        <v>5.1134155570554901E-5</v>
      </c>
    </row>
    <row r="19" spans="1:19" x14ac:dyDescent="0.25">
      <c r="A19" s="40" t="s">
        <v>21</v>
      </c>
      <c r="B19" s="7" t="b">
        <v>0</v>
      </c>
      <c r="C19" s="7">
        <v>97246</v>
      </c>
      <c r="D19" s="7">
        <v>0.99451841852283596</v>
      </c>
      <c r="E19" s="8" t="b">
        <v>0</v>
      </c>
      <c r="F19" s="8">
        <v>97246</v>
      </c>
      <c r="G19" s="8">
        <v>0.99451841852283596</v>
      </c>
      <c r="H19" s="9" t="b">
        <v>0</v>
      </c>
      <c r="I19" s="9">
        <v>97782</v>
      </c>
      <c r="J19" s="9">
        <v>1</v>
      </c>
      <c r="K19" s="7" t="b">
        <v>0</v>
      </c>
      <c r="L19" s="7">
        <v>97481</v>
      </c>
      <c r="M19" s="7">
        <v>0.99692172383465205</v>
      </c>
      <c r="N19" s="8" t="b">
        <v>0</v>
      </c>
      <c r="O19" s="8">
        <v>97481</v>
      </c>
      <c r="P19" s="8">
        <v>0.99692172383465205</v>
      </c>
      <c r="Q19" s="9" t="b">
        <v>0</v>
      </c>
      <c r="R19" s="9">
        <v>97782</v>
      </c>
      <c r="S19" s="9">
        <v>1</v>
      </c>
    </row>
    <row r="20" spans="1:19" x14ac:dyDescent="0.25">
      <c r="A20" s="40"/>
      <c r="B20" s="7" t="b">
        <v>1</v>
      </c>
      <c r="C20" s="7">
        <v>536</v>
      </c>
      <c r="D20" s="7">
        <v>5.4815814771634799E-3</v>
      </c>
      <c r="E20" s="8" t="b">
        <v>1</v>
      </c>
      <c r="F20" s="8">
        <v>536</v>
      </c>
      <c r="G20" s="8">
        <v>5.4815814771634799E-3</v>
      </c>
      <c r="H20" s="9" t="b">
        <v>1</v>
      </c>
      <c r="I20" s="9">
        <v>0</v>
      </c>
      <c r="J20" s="9">
        <v>0</v>
      </c>
      <c r="K20" s="7" t="b">
        <v>1</v>
      </c>
      <c r="L20" s="7">
        <v>301</v>
      </c>
      <c r="M20" s="7">
        <v>3.0782761653473999E-3</v>
      </c>
      <c r="N20" s="8" t="b">
        <v>1</v>
      </c>
      <c r="O20" s="8">
        <v>301</v>
      </c>
      <c r="P20" s="8">
        <v>3.0782761653473999E-3</v>
      </c>
      <c r="Q20" s="9" t="b">
        <v>1</v>
      </c>
      <c r="R20" s="9">
        <v>0</v>
      </c>
      <c r="S20" s="9">
        <v>0</v>
      </c>
    </row>
    <row r="23" spans="1:19" x14ac:dyDescent="0.25">
      <c r="A23" s="2" t="s">
        <v>31</v>
      </c>
      <c r="B23" s="2" t="s">
        <v>33</v>
      </c>
      <c r="K23" s="2" t="s">
        <v>34</v>
      </c>
    </row>
    <row r="24" spans="1:19" x14ac:dyDescent="0.25">
      <c r="A24" s="35" t="s">
        <v>22</v>
      </c>
      <c r="B24" s="5" t="s">
        <v>1</v>
      </c>
      <c r="C24" s="7" t="s">
        <v>2</v>
      </c>
      <c r="D24" s="7" t="s">
        <v>3</v>
      </c>
      <c r="E24" s="8" t="s">
        <v>28</v>
      </c>
      <c r="F24" s="8" t="s">
        <v>2</v>
      </c>
      <c r="G24" s="8" t="s">
        <v>3</v>
      </c>
      <c r="H24" s="9" t="s">
        <v>29</v>
      </c>
      <c r="I24" s="9" t="s">
        <v>2</v>
      </c>
      <c r="J24" s="9" t="s">
        <v>3</v>
      </c>
      <c r="K24" s="5" t="s">
        <v>1</v>
      </c>
      <c r="L24" s="7" t="s">
        <v>2</v>
      </c>
      <c r="M24" s="7" t="s">
        <v>3</v>
      </c>
      <c r="N24" s="8" t="s">
        <v>28</v>
      </c>
      <c r="O24" s="8" t="s">
        <v>2</v>
      </c>
      <c r="P24" s="8" t="s">
        <v>3</v>
      </c>
      <c r="Q24" s="9" t="s">
        <v>29</v>
      </c>
      <c r="R24" s="9" t="s">
        <v>2</v>
      </c>
      <c r="S24" s="9" t="s">
        <v>3</v>
      </c>
    </row>
    <row r="25" spans="1:19" x14ac:dyDescent="0.25">
      <c r="A25" s="40" t="s">
        <v>26</v>
      </c>
      <c r="B25" s="7" t="b">
        <v>0</v>
      </c>
      <c r="C25" s="7">
        <v>4</v>
      </c>
      <c r="D25" s="7">
        <v>4.0907324456443903E-5</v>
      </c>
      <c r="E25" s="8" t="b">
        <v>0</v>
      </c>
      <c r="F25" s="8">
        <v>4</v>
      </c>
      <c r="G25" s="8">
        <v>4.0907324456443903E-5</v>
      </c>
      <c r="H25" s="9" t="b">
        <v>0</v>
      </c>
      <c r="I25" s="9">
        <v>97782</v>
      </c>
      <c r="J25" s="9">
        <v>1</v>
      </c>
      <c r="K25" s="7" t="b">
        <v>0</v>
      </c>
      <c r="L25" s="7">
        <v>97706</v>
      </c>
      <c r="M25" s="7">
        <v>0.99922276083532702</v>
      </c>
      <c r="N25" s="8" t="b">
        <v>0</v>
      </c>
      <c r="O25" s="8">
        <v>97706</v>
      </c>
      <c r="P25" s="8">
        <v>0.99922276083532702</v>
      </c>
      <c r="Q25" s="9" t="b">
        <v>0</v>
      </c>
      <c r="R25" s="9">
        <v>97782</v>
      </c>
      <c r="S25" s="9">
        <v>1</v>
      </c>
    </row>
    <row r="26" spans="1:19" x14ac:dyDescent="0.25">
      <c r="A26" s="40"/>
      <c r="B26" s="7" t="b">
        <v>1</v>
      </c>
      <c r="C26" s="7">
        <v>97778</v>
      </c>
      <c r="D26" s="7">
        <v>0.99995909267554295</v>
      </c>
      <c r="E26" s="8" t="b">
        <v>1</v>
      </c>
      <c r="F26" s="8">
        <v>97778</v>
      </c>
      <c r="G26" s="8">
        <v>0.99995909267554295</v>
      </c>
      <c r="H26" s="9" t="b">
        <v>1</v>
      </c>
      <c r="I26" s="9">
        <v>0</v>
      </c>
      <c r="J26" s="10">
        <v>0</v>
      </c>
      <c r="K26" s="7" t="b">
        <v>1</v>
      </c>
      <c r="L26" s="7">
        <v>76</v>
      </c>
      <c r="M26" s="7">
        <v>7.7723916467243399E-4</v>
      </c>
      <c r="N26" s="8" t="b">
        <v>1</v>
      </c>
      <c r="O26" s="8">
        <v>76</v>
      </c>
      <c r="P26" s="8">
        <v>7.7723916467243399E-4</v>
      </c>
      <c r="Q26" s="9" t="b">
        <v>1</v>
      </c>
      <c r="R26" s="9">
        <v>0</v>
      </c>
      <c r="S26" s="10">
        <v>0</v>
      </c>
    </row>
    <row r="27" spans="1:19" x14ac:dyDescent="0.25">
      <c r="A27" s="40" t="s">
        <v>32</v>
      </c>
      <c r="B27" s="7" t="b">
        <v>0</v>
      </c>
      <c r="C27" s="7">
        <v>96694</v>
      </c>
      <c r="D27" s="7">
        <v>0.98887320774784704</v>
      </c>
      <c r="E27" s="8" t="b">
        <v>0</v>
      </c>
      <c r="F27" s="8">
        <v>96694</v>
      </c>
      <c r="G27" s="8">
        <v>0.98887320774784704</v>
      </c>
      <c r="H27" s="9" t="b">
        <v>0</v>
      </c>
      <c r="I27" s="9">
        <v>97782</v>
      </c>
      <c r="J27" s="9">
        <v>1</v>
      </c>
      <c r="K27" s="7" t="b">
        <v>0</v>
      </c>
      <c r="L27" s="7">
        <v>97738</v>
      </c>
      <c r="M27" s="7">
        <v>0.99955001943097899</v>
      </c>
      <c r="N27" s="8" t="b">
        <v>0</v>
      </c>
      <c r="O27" s="8">
        <v>97738</v>
      </c>
      <c r="P27" s="8">
        <v>0.99955001943097899</v>
      </c>
      <c r="Q27" s="9" t="b">
        <v>0</v>
      </c>
      <c r="R27" s="9">
        <v>97782</v>
      </c>
      <c r="S27" s="9">
        <v>1</v>
      </c>
    </row>
    <row r="28" spans="1:19" x14ac:dyDescent="0.25">
      <c r="A28" s="40"/>
      <c r="B28" s="7" t="b">
        <v>1</v>
      </c>
      <c r="C28" s="7">
        <v>1088</v>
      </c>
      <c r="D28" s="7">
        <v>1.11267922521527E-2</v>
      </c>
      <c r="E28" s="8" t="b">
        <v>1</v>
      </c>
      <c r="F28" s="8">
        <v>1088</v>
      </c>
      <c r="G28" s="8">
        <v>1.11267922521527E-2</v>
      </c>
      <c r="H28" s="9" t="b">
        <v>1</v>
      </c>
      <c r="I28" s="9">
        <v>0</v>
      </c>
      <c r="J28" s="9">
        <v>0</v>
      </c>
      <c r="K28" s="7" t="b">
        <v>1</v>
      </c>
      <c r="L28" s="7">
        <v>44</v>
      </c>
      <c r="M28" s="7">
        <v>4.4998056902088298E-4</v>
      </c>
      <c r="N28" s="8" t="b">
        <v>1</v>
      </c>
      <c r="O28" s="8">
        <v>44</v>
      </c>
      <c r="P28" s="8">
        <v>4.4998056902088298E-4</v>
      </c>
      <c r="Q28" s="9" t="b">
        <v>1</v>
      </c>
      <c r="R28" s="9">
        <v>0</v>
      </c>
      <c r="S28" s="9">
        <v>0</v>
      </c>
    </row>
    <row r="29" spans="1:19" x14ac:dyDescent="0.25">
      <c r="A29" s="40" t="s">
        <v>27</v>
      </c>
      <c r="B29" s="7" t="b">
        <v>0</v>
      </c>
      <c r="C29" s="7">
        <v>95910</v>
      </c>
      <c r="D29" s="7">
        <v>0.98085537215438401</v>
      </c>
      <c r="E29" s="8" t="b">
        <v>0</v>
      </c>
      <c r="F29" s="8">
        <v>96195</v>
      </c>
      <c r="G29" s="8">
        <v>0.98377001902190497</v>
      </c>
      <c r="H29" s="9" t="b">
        <v>0</v>
      </c>
      <c r="I29" s="9">
        <v>97476</v>
      </c>
      <c r="J29" s="9">
        <v>0.99687058967908204</v>
      </c>
      <c r="K29" s="7" t="b">
        <v>0</v>
      </c>
      <c r="L29" s="7">
        <v>97415</v>
      </c>
      <c r="M29" s="7">
        <v>0.99624675298112098</v>
      </c>
      <c r="N29" s="8" t="b">
        <v>0</v>
      </c>
      <c r="O29" s="8">
        <v>97415</v>
      </c>
      <c r="P29" s="8">
        <v>0.99624675298112098</v>
      </c>
      <c r="Q29" s="9" t="b">
        <v>0</v>
      </c>
      <c r="R29" s="9">
        <v>97782</v>
      </c>
      <c r="S29" s="9">
        <v>1</v>
      </c>
    </row>
    <row r="30" spans="1:19" x14ac:dyDescent="0.25">
      <c r="A30" s="40"/>
      <c r="B30" s="7" t="b">
        <v>1</v>
      </c>
      <c r="C30" s="7">
        <v>1872</v>
      </c>
      <c r="D30" s="7">
        <v>1.91446278456157E-2</v>
      </c>
      <c r="E30" s="8" t="b">
        <v>1</v>
      </c>
      <c r="F30" s="8">
        <v>1587</v>
      </c>
      <c r="G30" s="8">
        <v>1.62299809780941E-2</v>
      </c>
      <c r="H30" s="9" t="b">
        <v>1</v>
      </c>
      <c r="I30" s="9">
        <v>306</v>
      </c>
      <c r="J30" s="9">
        <v>3.1294103209179602E-3</v>
      </c>
      <c r="K30" s="7" t="b">
        <v>1</v>
      </c>
      <c r="L30" s="7">
        <v>367</v>
      </c>
      <c r="M30" s="7">
        <v>3.7532470188787301E-3</v>
      </c>
      <c r="N30" s="8" t="b">
        <v>1</v>
      </c>
      <c r="O30" s="8">
        <v>367</v>
      </c>
      <c r="P30" s="8">
        <v>3.7532470188787301E-3</v>
      </c>
      <c r="Q30" s="9" t="b">
        <v>1</v>
      </c>
      <c r="R30" s="9">
        <v>0</v>
      </c>
      <c r="S30" s="9">
        <v>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workbookViewId="0"/>
  </sheetViews>
  <sheetFormatPr defaultRowHeight="15" x14ac:dyDescent="0.25"/>
  <cols>
    <col min="2" max="2" width="10" customWidth="1"/>
  </cols>
  <sheetData>
    <row r="1" spans="1:19" x14ac:dyDescent="0.25">
      <c r="A1" t="s">
        <v>168</v>
      </c>
    </row>
    <row r="2" spans="1:19" x14ac:dyDescent="0.25">
      <c r="A2" t="s">
        <v>153</v>
      </c>
      <c r="K2" t="s">
        <v>154</v>
      </c>
    </row>
    <row r="3" spans="1:19" x14ac:dyDescent="0.25">
      <c r="B3" t="s">
        <v>167</v>
      </c>
      <c r="C3" t="s">
        <v>45</v>
      </c>
      <c r="D3" t="s">
        <v>105</v>
      </c>
      <c r="G3" t="s">
        <v>167</v>
      </c>
      <c r="H3" t="s">
        <v>45</v>
      </c>
      <c r="I3" t="s">
        <v>105</v>
      </c>
      <c r="L3" t="s">
        <v>167</v>
      </c>
      <c r="M3" t="s">
        <v>45</v>
      </c>
      <c r="N3" t="s">
        <v>105</v>
      </c>
      <c r="Q3" t="s">
        <v>167</v>
      </c>
      <c r="R3" t="s">
        <v>45</v>
      </c>
      <c r="S3" t="s">
        <v>105</v>
      </c>
    </row>
    <row r="4" spans="1:19" x14ac:dyDescent="0.25">
      <c r="A4" s="44" t="s">
        <v>160</v>
      </c>
      <c r="B4" s="44">
        <v>35.868200000000002</v>
      </c>
      <c r="C4">
        <f>AVERAGE(B4:B6)</f>
        <v>35.868200000000002</v>
      </c>
      <c r="D4" t="e">
        <f>STDEV(B4:B6)</f>
        <v>#DIV/0!</v>
      </c>
      <c r="F4" s="44" t="s">
        <v>166</v>
      </c>
      <c r="G4" s="44" t="s">
        <v>145</v>
      </c>
      <c r="H4">
        <f>AVERAGE(G4:G6)</f>
        <v>36.585850000000001</v>
      </c>
      <c r="I4">
        <f>STDEV(G4:G6)</f>
        <v>0.63547686425235395</v>
      </c>
      <c r="K4" t="s">
        <v>160</v>
      </c>
      <c r="L4" t="s">
        <v>145</v>
      </c>
      <c r="M4" t="e">
        <f>AVERAGE(L4:L6)</f>
        <v>#DIV/0!</v>
      </c>
      <c r="N4" t="e">
        <f>STDEV(L4:L6)</f>
        <v>#DIV/0!</v>
      </c>
      <c r="P4" t="s">
        <v>166</v>
      </c>
      <c r="Q4" t="s">
        <v>145</v>
      </c>
      <c r="R4" t="e">
        <f>AVERAGE(Q4:Q6)</f>
        <v>#DIV/0!</v>
      </c>
      <c r="S4" t="e">
        <f>STDEV(Q4:Q6)</f>
        <v>#DIV/0!</v>
      </c>
    </row>
    <row r="5" spans="1:19" x14ac:dyDescent="0.25">
      <c r="A5" s="44" t="s">
        <v>160</v>
      </c>
      <c r="B5" s="44" t="s">
        <v>145</v>
      </c>
      <c r="F5" s="44" t="s">
        <v>166</v>
      </c>
      <c r="G5" s="44">
        <v>36.136499999999998</v>
      </c>
      <c r="K5" t="s">
        <v>160</v>
      </c>
      <c r="L5" t="s">
        <v>145</v>
      </c>
      <c r="P5" t="s">
        <v>166</v>
      </c>
      <c r="Q5" t="s">
        <v>145</v>
      </c>
    </row>
    <row r="6" spans="1:19" x14ac:dyDescent="0.25">
      <c r="A6" s="44" t="s">
        <v>160</v>
      </c>
      <c r="B6" s="44" t="s">
        <v>145</v>
      </c>
      <c r="F6" s="44" t="s">
        <v>166</v>
      </c>
      <c r="G6" s="44">
        <v>37.035200000000003</v>
      </c>
      <c r="K6" t="s">
        <v>160</v>
      </c>
      <c r="L6" t="s">
        <v>145</v>
      </c>
      <c r="P6" t="s">
        <v>166</v>
      </c>
      <c r="Q6" t="s">
        <v>145</v>
      </c>
    </row>
    <row r="7" spans="1:19" x14ac:dyDescent="0.25">
      <c r="A7" t="s">
        <v>159</v>
      </c>
      <c r="B7">
        <v>33.493699999999997</v>
      </c>
      <c r="C7">
        <f>AVERAGE(B7:B9)</f>
        <v>34.286733333333331</v>
      </c>
      <c r="D7">
        <f>STDEV(B7:B9)</f>
        <v>0.73345545422563729</v>
      </c>
      <c r="F7" t="s">
        <v>165</v>
      </c>
      <c r="G7">
        <v>35.085299999999997</v>
      </c>
      <c r="H7">
        <f>AVERAGE(G7:G9)</f>
        <v>36.025733333333335</v>
      </c>
      <c r="I7">
        <f>STDEV(G7:G9)</f>
        <v>1.3881730307614168</v>
      </c>
      <c r="K7" t="s">
        <v>159</v>
      </c>
      <c r="L7">
        <v>36.262</v>
      </c>
      <c r="M7">
        <f>AVERAGE(L7:L9)</f>
        <v>36.262</v>
      </c>
      <c r="N7" t="e">
        <f>STDEV(L7:L9)</f>
        <v>#DIV/0!</v>
      </c>
      <c r="P7" t="s">
        <v>165</v>
      </c>
      <c r="Q7">
        <v>35.588900000000002</v>
      </c>
      <c r="R7">
        <f>AVERAGE(Q7:Q9)</f>
        <v>34.613749999999996</v>
      </c>
      <c r="S7">
        <f>STDEV(Q7:Q9)</f>
        <v>1.3790703553481276</v>
      </c>
    </row>
    <row r="8" spans="1:19" x14ac:dyDescent="0.25">
      <c r="A8" t="s">
        <v>159</v>
      </c>
      <c r="B8">
        <v>34.425800000000002</v>
      </c>
      <c r="F8" t="s">
        <v>165</v>
      </c>
      <c r="G8">
        <v>35.3718</v>
      </c>
      <c r="K8" t="s">
        <v>159</v>
      </c>
      <c r="L8" t="s">
        <v>145</v>
      </c>
      <c r="P8" s="44" t="s">
        <v>165</v>
      </c>
      <c r="Q8" s="44">
        <v>33.638599999999997</v>
      </c>
    </row>
    <row r="9" spans="1:19" x14ac:dyDescent="0.25">
      <c r="A9" t="s">
        <v>159</v>
      </c>
      <c r="B9">
        <v>34.9407</v>
      </c>
      <c r="F9" t="s">
        <v>165</v>
      </c>
      <c r="G9">
        <v>37.620100000000001</v>
      </c>
      <c r="K9" t="s">
        <v>159</v>
      </c>
      <c r="L9" t="s">
        <v>145</v>
      </c>
      <c r="P9" s="44" t="s">
        <v>165</v>
      </c>
      <c r="Q9" s="44" t="s">
        <v>145</v>
      </c>
    </row>
    <row r="10" spans="1:19" x14ac:dyDescent="0.25">
      <c r="A10" t="s">
        <v>158</v>
      </c>
      <c r="B10">
        <v>31.418500000000002</v>
      </c>
      <c r="C10">
        <f>AVERAGE(B10:B12)</f>
        <v>31.616833333333336</v>
      </c>
      <c r="D10">
        <f>STDEV(B10:B12)</f>
        <v>0.68876054135913978</v>
      </c>
      <c r="F10" t="s">
        <v>164</v>
      </c>
      <c r="G10">
        <v>33.587499999999999</v>
      </c>
      <c r="H10">
        <f>AVERAGE(G10:G12)</f>
        <v>33.679166666666667</v>
      </c>
      <c r="I10">
        <f>STDEV(G10:G12)</f>
        <v>0.16865207776168664</v>
      </c>
      <c r="K10" t="s">
        <v>158</v>
      </c>
      <c r="L10">
        <v>33.601300000000002</v>
      </c>
      <c r="M10">
        <f>AVERAGE(L10:L12)</f>
        <v>33.727166666666669</v>
      </c>
      <c r="N10">
        <f>STDEV(L10:L12)</f>
        <v>1.4360429740552125</v>
      </c>
      <c r="P10" t="s">
        <v>164</v>
      </c>
      <c r="Q10">
        <v>35.012099999999997</v>
      </c>
      <c r="R10">
        <f>AVERAGE(Q10:Q12)</f>
        <v>34.229933333333328</v>
      </c>
      <c r="S10">
        <f>STDEV(Q10:Q12)</f>
        <v>0.67805578187441928</v>
      </c>
    </row>
    <row r="11" spans="1:19" x14ac:dyDescent="0.25">
      <c r="A11" t="s">
        <v>158</v>
      </c>
      <c r="B11">
        <v>31.048999999999999</v>
      </c>
      <c r="F11" t="s">
        <v>164</v>
      </c>
      <c r="G11">
        <v>33.5762</v>
      </c>
      <c r="K11" t="s">
        <v>158</v>
      </c>
      <c r="L11">
        <v>35.222000000000001</v>
      </c>
      <c r="P11" t="s">
        <v>164</v>
      </c>
      <c r="Q11">
        <v>33.869199999999999</v>
      </c>
    </row>
    <row r="12" spans="1:19" x14ac:dyDescent="0.25">
      <c r="A12" t="s">
        <v>158</v>
      </c>
      <c r="B12">
        <v>32.383000000000003</v>
      </c>
      <c r="F12" t="s">
        <v>164</v>
      </c>
      <c r="G12">
        <v>33.873800000000003</v>
      </c>
      <c r="K12" t="s">
        <v>158</v>
      </c>
      <c r="L12">
        <v>32.358199999999997</v>
      </c>
      <c r="P12" t="s">
        <v>164</v>
      </c>
      <c r="Q12">
        <v>33.808500000000002</v>
      </c>
    </row>
    <row r="13" spans="1:19" x14ac:dyDescent="0.25">
      <c r="A13" t="s">
        <v>157</v>
      </c>
      <c r="B13">
        <v>30.296700000000001</v>
      </c>
      <c r="C13">
        <f>AVERAGE(B13:B15)</f>
        <v>30.041166666666669</v>
      </c>
      <c r="D13">
        <f>STDEV(B13:B15)</f>
        <v>0.62995000066142881</v>
      </c>
      <c r="F13" t="s">
        <v>163</v>
      </c>
      <c r="G13">
        <v>33.136600000000001</v>
      </c>
      <c r="H13">
        <f>AVERAGE(G13:G15)</f>
        <v>33.254233333333332</v>
      </c>
      <c r="I13">
        <f>STDEV(G13:G15)</f>
        <v>0.13926127722139192</v>
      </c>
      <c r="K13" t="s">
        <v>157</v>
      </c>
      <c r="L13">
        <v>31.371500000000001</v>
      </c>
      <c r="M13">
        <f>AVERAGE(L13:L15)</f>
        <v>31.813033333333333</v>
      </c>
      <c r="N13">
        <f>STDEV(L13:L15)</f>
        <v>0.79508626785609315</v>
      </c>
      <c r="P13" t="s">
        <v>163</v>
      </c>
      <c r="Q13">
        <v>33.259700000000002</v>
      </c>
      <c r="R13">
        <f>AVERAGE(Q13:Q15)</f>
        <v>33.255733333333332</v>
      </c>
      <c r="S13">
        <f>STDEV(Q13:Q15)</f>
        <v>0.7852575140253899</v>
      </c>
    </row>
    <row r="14" spans="1:19" x14ac:dyDescent="0.25">
      <c r="A14" t="s">
        <v>157</v>
      </c>
      <c r="B14">
        <v>30.5032</v>
      </c>
      <c r="F14" t="s">
        <v>163</v>
      </c>
      <c r="G14">
        <v>33.408000000000001</v>
      </c>
      <c r="K14" t="s">
        <v>157</v>
      </c>
      <c r="L14">
        <v>32.730899999999998</v>
      </c>
      <c r="P14" t="s">
        <v>163</v>
      </c>
      <c r="Q14">
        <v>34.039000000000001</v>
      </c>
    </row>
    <row r="15" spans="1:19" x14ac:dyDescent="0.25">
      <c r="A15" t="s">
        <v>157</v>
      </c>
      <c r="B15">
        <v>29.323599999999999</v>
      </c>
      <c r="F15" t="s">
        <v>163</v>
      </c>
      <c r="G15">
        <v>33.2181</v>
      </c>
      <c r="K15" t="s">
        <v>157</v>
      </c>
      <c r="L15">
        <v>31.3367</v>
      </c>
      <c r="P15" t="s">
        <v>163</v>
      </c>
      <c r="Q15">
        <v>32.468499999999999</v>
      </c>
    </row>
    <row r="16" spans="1:19" x14ac:dyDescent="0.25">
      <c r="A16" t="s">
        <v>156</v>
      </c>
      <c r="B16">
        <v>26.486499999999999</v>
      </c>
      <c r="C16">
        <f>AVERAGE(B16:B18)</f>
        <v>26.624833333333331</v>
      </c>
      <c r="D16">
        <f>STDEV(B16:B18)</f>
        <v>0.14171299634590129</v>
      </c>
      <c r="F16" t="s">
        <v>162</v>
      </c>
      <c r="G16">
        <v>29.015699999999999</v>
      </c>
      <c r="H16">
        <f>AVERAGE(G16:G18)</f>
        <v>28.941000000000003</v>
      </c>
      <c r="I16">
        <f>STDEV(G16:G18)</f>
        <v>0.12337167422062462</v>
      </c>
      <c r="K16" t="s">
        <v>156</v>
      </c>
      <c r="L16">
        <v>27.979199999999999</v>
      </c>
      <c r="M16">
        <f>AVERAGE(L16:L18)</f>
        <v>27.869566666666667</v>
      </c>
      <c r="N16">
        <f>STDEV(L16:L18)</f>
        <v>0.12667053064281913</v>
      </c>
      <c r="P16" t="s">
        <v>162</v>
      </c>
      <c r="Q16">
        <v>29.2379</v>
      </c>
      <c r="R16">
        <f>AVERAGE(Q16:Q18)</f>
        <v>29.113766666666667</v>
      </c>
      <c r="S16">
        <f>STDEV(Q16:Q18)</f>
        <v>0.20046309718582439</v>
      </c>
    </row>
    <row r="17" spans="1:19" x14ac:dyDescent="0.25">
      <c r="A17" t="s">
        <v>156</v>
      </c>
      <c r="B17">
        <v>26.618300000000001</v>
      </c>
      <c r="F17" t="s">
        <v>162</v>
      </c>
      <c r="G17">
        <v>28.7986</v>
      </c>
      <c r="K17" t="s">
        <v>156</v>
      </c>
      <c r="L17">
        <v>27.730899999999998</v>
      </c>
      <c r="P17" t="s">
        <v>162</v>
      </c>
      <c r="Q17">
        <v>28.8825</v>
      </c>
    </row>
    <row r="18" spans="1:19" x14ac:dyDescent="0.25">
      <c r="A18" t="s">
        <v>156</v>
      </c>
      <c r="B18">
        <v>26.7697</v>
      </c>
      <c r="F18" t="s">
        <v>162</v>
      </c>
      <c r="G18">
        <v>29.008700000000001</v>
      </c>
      <c r="K18" t="s">
        <v>156</v>
      </c>
      <c r="L18">
        <v>27.898599999999998</v>
      </c>
      <c r="P18" t="s">
        <v>162</v>
      </c>
      <c r="Q18">
        <v>29.2209</v>
      </c>
    </row>
    <row r="19" spans="1:19" x14ac:dyDescent="0.25">
      <c r="A19" t="s">
        <v>155</v>
      </c>
      <c r="B19">
        <v>22.831800000000001</v>
      </c>
      <c r="C19">
        <f>AVERAGE(B19:B21)</f>
        <v>23.165933333333339</v>
      </c>
      <c r="D19">
        <f>STDEV(B19:B21)</f>
        <v>0.2908881285534578</v>
      </c>
      <c r="F19" t="s">
        <v>161</v>
      </c>
      <c r="G19">
        <v>25.644300000000001</v>
      </c>
      <c r="H19">
        <f>AVERAGE(G19:G21)</f>
        <v>25.428733333333337</v>
      </c>
      <c r="I19">
        <f>STDEV(G19:G21)</f>
        <v>0.26145562402314881</v>
      </c>
      <c r="K19" t="s">
        <v>155</v>
      </c>
      <c r="L19">
        <v>24.257000000000001</v>
      </c>
      <c r="M19">
        <f>AVERAGE(L19:L21)</f>
        <v>24.476066666666668</v>
      </c>
      <c r="N19">
        <f>STDEV(L19:L21)</f>
        <v>0.24663822358534254</v>
      </c>
      <c r="P19" t="s">
        <v>161</v>
      </c>
      <c r="Q19">
        <v>25.9849</v>
      </c>
      <c r="R19">
        <f>AVERAGE(Q19:Q21)</f>
        <v>25.662333333333333</v>
      </c>
      <c r="S19">
        <f>STDEV(Q19:Q21)</f>
        <v>0.3009852875695645</v>
      </c>
    </row>
    <row r="20" spans="1:19" x14ac:dyDescent="0.25">
      <c r="A20" t="s">
        <v>155</v>
      </c>
      <c r="B20">
        <v>23.3627</v>
      </c>
      <c r="F20" t="s">
        <v>161</v>
      </c>
      <c r="G20">
        <v>25.137899999999998</v>
      </c>
      <c r="K20" t="s">
        <v>155</v>
      </c>
      <c r="L20">
        <v>24.743200000000002</v>
      </c>
      <c r="P20" t="s">
        <v>161</v>
      </c>
      <c r="Q20">
        <v>25.388999999999999</v>
      </c>
    </row>
    <row r="21" spans="1:19" x14ac:dyDescent="0.25">
      <c r="A21" t="s">
        <v>155</v>
      </c>
      <c r="B21">
        <v>23.3033</v>
      </c>
      <c r="F21" t="s">
        <v>161</v>
      </c>
      <c r="G21">
        <v>25.504000000000001</v>
      </c>
      <c r="K21" t="s">
        <v>155</v>
      </c>
      <c r="L21">
        <v>24.428000000000001</v>
      </c>
      <c r="P21" t="s">
        <v>161</v>
      </c>
      <c r="Q21">
        <v>25.613099999999999</v>
      </c>
    </row>
    <row r="23" spans="1:19" x14ac:dyDescent="0.25">
      <c r="A23" t="s">
        <v>153</v>
      </c>
      <c r="K23" t="s">
        <v>154</v>
      </c>
    </row>
    <row r="24" spans="1:19" x14ac:dyDescent="0.25">
      <c r="B24" t="s">
        <v>151</v>
      </c>
      <c r="D24" t="s">
        <v>152</v>
      </c>
      <c r="L24" t="s">
        <v>151</v>
      </c>
      <c r="N24" t="s">
        <v>152</v>
      </c>
    </row>
    <row r="25" spans="1:19" x14ac:dyDescent="0.25">
      <c r="B25" t="s">
        <v>45</v>
      </c>
      <c r="C25" t="s">
        <v>105</v>
      </c>
      <c r="D25" t="s">
        <v>45</v>
      </c>
      <c r="E25" t="s">
        <v>105</v>
      </c>
      <c r="L25" t="s">
        <v>45</v>
      </c>
      <c r="M25" t="s">
        <v>105</v>
      </c>
      <c r="N25" t="s">
        <v>45</v>
      </c>
      <c r="O25" t="s">
        <v>105</v>
      </c>
    </row>
    <row r="26" spans="1:19" x14ac:dyDescent="0.25">
      <c r="A26" s="1">
        <v>1</v>
      </c>
      <c r="B26" s="1">
        <f>C4</f>
        <v>35.868200000000002</v>
      </c>
      <c r="C26" s="1"/>
      <c r="D26" s="1">
        <f t="shared" ref="D26:E26" si="0">H4</f>
        <v>36.585850000000001</v>
      </c>
      <c r="E26" s="1">
        <f t="shared" si="0"/>
        <v>0.63547686425235395</v>
      </c>
      <c r="K26" s="1">
        <v>1</v>
      </c>
      <c r="L26" s="1"/>
      <c r="M26" s="1"/>
      <c r="N26" s="1"/>
      <c r="O26" s="1"/>
    </row>
    <row r="27" spans="1:19" x14ac:dyDescent="0.25">
      <c r="A27" s="1">
        <v>10</v>
      </c>
      <c r="B27" s="1">
        <f t="shared" ref="B27:C27" si="1">C7</f>
        <v>34.286733333333331</v>
      </c>
      <c r="C27" s="1">
        <f t="shared" si="1"/>
        <v>0.73345545422563729</v>
      </c>
      <c r="D27" s="1">
        <f t="shared" ref="D27:E27" si="2">H7</f>
        <v>36.025733333333335</v>
      </c>
      <c r="E27" s="1">
        <f t="shared" si="2"/>
        <v>1.3881730307614168</v>
      </c>
      <c r="K27" s="1">
        <v>10</v>
      </c>
      <c r="L27" s="1">
        <f>M7</f>
        <v>36.262</v>
      </c>
      <c r="M27" s="1"/>
      <c r="N27" s="1">
        <f>R7</f>
        <v>34.613749999999996</v>
      </c>
      <c r="O27" s="1">
        <f>S7</f>
        <v>1.3790703553481276</v>
      </c>
    </row>
    <row r="28" spans="1:19" x14ac:dyDescent="0.25">
      <c r="A28" s="1">
        <v>50</v>
      </c>
      <c r="B28" s="1">
        <f t="shared" ref="B28:C28" si="3">C10</f>
        <v>31.616833333333336</v>
      </c>
      <c r="C28" s="1">
        <f t="shared" si="3"/>
        <v>0.68876054135913978</v>
      </c>
      <c r="D28" s="1">
        <f t="shared" ref="D28:E28" si="4">H10</f>
        <v>33.679166666666667</v>
      </c>
      <c r="E28" s="1">
        <f t="shared" si="4"/>
        <v>0.16865207776168664</v>
      </c>
      <c r="K28" s="1">
        <v>50</v>
      </c>
      <c r="L28" s="1">
        <f>M10</f>
        <v>33.727166666666669</v>
      </c>
      <c r="M28" s="1">
        <f>N10</f>
        <v>1.4360429740552125</v>
      </c>
      <c r="N28" s="1">
        <f>R10</f>
        <v>34.229933333333328</v>
      </c>
      <c r="O28" s="1">
        <f>S10</f>
        <v>0.67805578187441928</v>
      </c>
    </row>
    <row r="29" spans="1:19" x14ac:dyDescent="0.25">
      <c r="A29" s="1">
        <v>100</v>
      </c>
      <c r="B29" s="1">
        <f t="shared" ref="B29:C29" si="5">C13</f>
        <v>30.041166666666669</v>
      </c>
      <c r="C29" s="1">
        <f t="shared" si="5"/>
        <v>0.62995000066142881</v>
      </c>
      <c r="D29" s="1">
        <f t="shared" ref="D29:E29" si="6">H13</f>
        <v>33.254233333333332</v>
      </c>
      <c r="E29" s="1">
        <f t="shared" si="6"/>
        <v>0.13926127722139192</v>
      </c>
      <c r="K29" s="1">
        <v>100</v>
      </c>
      <c r="L29" s="1">
        <f>M13</f>
        <v>31.813033333333333</v>
      </c>
      <c r="M29" s="1">
        <f>N13</f>
        <v>0.79508626785609315</v>
      </c>
      <c r="N29" s="1">
        <f>R13</f>
        <v>33.255733333333332</v>
      </c>
      <c r="O29" s="1">
        <f>S13</f>
        <v>0.7852575140253899</v>
      </c>
    </row>
    <row r="30" spans="1:19" x14ac:dyDescent="0.25">
      <c r="A30" s="1">
        <v>1000</v>
      </c>
      <c r="B30" s="1">
        <f t="shared" ref="B30:C30" si="7">C16</f>
        <v>26.624833333333331</v>
      </c>
      <c r="C30" s="1">
        <f t="shared" si="7"/>
        <v>0.14171299634590129</v>
      </c>
      <c r="D30" s="1">
        <f t="shared" ref="D30:E30" si="8">H16</f>
        <v>28.941000000000003</v>
      </c>
      <c r="E30" s="1">
        <f t="shared" si="8"/>
        <v>0.12337167422062462</v>
      </c>
      <c r="K30" s="1">
        <v>1000</v>
      </c>
      <c r="L30" s="1">
        <f>M16</f>
        <v>27.869566666666667</v>
      </c>
      <c r="M30" s="1">
        <f>N16</f>
        <v>0.12667053064281913</v>
      </c>
      <c r="N30" s="1">
        <f>R16</f>
        <v>29.113766666666667</v>
      </c>
      <c r="O30" s="1">
        <f>S16</f>
        <v>0.20046309718582439</v>
      </c>
    </row>
    <row r="31" spans="1:19" x14ac:dyDescent="0.25">
      <c r="A31" s="1">
        <v>10000</v>
      </c>
      <c r="B31" s="1">
        <f t="shared" ref="B31:C31" si="9">C19</f>
        <v>23.165933333333339</v>
      </c>
      <c r="C31" s="1">
        <f t="shared" si="9"/>
        <v>0.2908881285534578</v>
      </c>
      <c r="D31" s="1">
        <f t="shared" ref="D31:E31" si="10">H19</f>
        <v>25.428733333333337</v>
      </c>
      <c r="E31" s="1">
        <f t="shared" si="10"/>
        <v>0.26145562402314881</v>
      </c>
      <c r="K31" s="1">
        <v>10000</v>
      </c>
      <c r="L31" s="1">
        <f>M19</f>
        <v>24.476066666666668</v>
      </c>
      <c r="M31" s="1">
        <f>N19</f>
        <v>0.24663822358534254</v>
      </c>
      <c r="N31" s="1">
        <f>R19</f>
        <v>25.662333333333333</v>
      </c>
      <c r="O31" s="1">
        <f>S19</f>
        <v>0.3009852875695645</v>
      </c>
    </row>
    <row r="34" spans="1:19" x14ac:dyDescent="0.25">
      <c r="A34" t="s">
        <v>180</v>
      </c>
      <c r="K34" t="s">
        <v>181</v>
      </c>
    </row>
    <row r="35" spans="1:19" x14ac:dyDescent="0.25">
      <c r="B35" t="s">
        <v>167</v>
      </c>
      <c r="C35" t="s">
        <v>45</v>
      </c>
      <c r="D35" t="s">
        <v>105</v>
      </c>
      <c r="G35" t="s">
        <v>167</v>
      </c>
      <c r="H35" t="s">
        <v>45</v>
      </c>
      <c r="I35" t="s">
        <v>105</v>
      </c>
      <c r="L35" t="s">
        <v>167</v>
      </c>
      <c r="M35" t="s">
        <v>45</v>
      </c>
      <c r="N35" t="s">
        <v>105</v>
      </c>
      <c r="Q35" t="s">
        <v>167</v>
      </c>
      <c r="R35" t="s">
        <v>45</v>
      </c>
      <c r="S35" t="s">
        <v>105</v>
      </c>
    </row>
    <row r="36" spans="1:19" x14ac:dyDescent="0.25">
      <c r="A36" s="44" t="s">
        <v>160</v>
      </c>
      <c r="B36">
        <v>38.722000000000001</v>
      </c>
      <c r="C36">
        <f>AVERAGE(B36:B38)</f>
        <v>38.722000000000001</v>
      </c>
      <c r="D36" t="e">
        <f>STDEV(B36:B38)</f>
        <v>#DIV/0!</v>
      </c>
      <c r="F36" s="44" t="s">
        <v>166</v>
      </c>
      <c r="G36" t="s">
        <v>145</v>
      </c>
      <c r="H36" t="e">
        <f>AVERAGE(G36:G38)</f>
        <v>#DIV/0!</v>
      </c>
      <c r="I36" t="e">
        <f>STDEV(G36:G38)</f>
        <v>#DIV/0!</v>
      </c>
      <c r="K36" t="s">
        <v>160</v>
      </c>
      <c r="L36" s="44" t="s">
        <v>145</v>
      </c>
      <c r="M36">
        <f>AVERAGE(L36:L38)</f>
        <v>36.640300000000003</v>
      </c>
      <c r="N36" t="e">
        <f>STDEV(L36:L38)</f>
        <v>#DIV/0!</v>
      </c>
      <c r="P36" t="s">
        <v>166</v>
      </c>
      <c r="Q36" t="s">
        <v>145</v>
      </c>
      <c r="R36">
        <f>AVERAGE(Q36:Q38)</f>
        <v>36.401499999999999</v>
      </c>
      <c r="S36" t="e">
        <f>STDEV(Q36:Q38)</f>
        <v>#DIV/0!</v>
      </c>
    </row>
    <row r="37" spans="1:19" x14ac:dyDescent="0.25">
      <c r="A37" s="44" t="s">
        <v>160</v>
      </c>
      <c r="B37" t="s">
        <v>145</v>
      </c>
      <c r="F37" s="44" t="s">
        <v>166</v>
      </c>
      <c r="G37" t="s">
        <v>145</v>
      </c>
      <c r="K37" t="s">
        <v>160</v>
      </c>
      <c r="L37" s="44">
        <v>36.640300000000003</v>
      </c>
      <c r="P37" t="s">
        <v>166</v>
      </c>
      <c r="Q37" t="s">
        <v>145</v>
      </c>
    </row>
    <row r="38" spans="1:19" x14ac:dyDescent="0.25">
      <c r="A38" s="44" t="s">
        <v>160</v>
      </c>
      <c r="B38" t="s">
        <v>145</v>
      </c>
      <c r="F38" s="44" t="s">
        <v>166</v>
      </c>
      <c r="G38" t="s">
        <v>145</v>
      </c>
      <c r="K38" t="s">
        <v>160</v>
      </c>
      <c r="L38" s="44" t="s">
        <v>145</v>
      </c>
      <c r="P38" t="s">
        <v>166</v>
      </c>
      <c r="Q38" s="44">
        <v>36.401499999999999</v>
      </c>
    </row>
    <row r="39" spans="1:19" x14ac:dyDescent="0.25">
      <c r="A39" t="s">
        <v>159</v>
      </c>
      <c r="B39">
        <v>37.337200000000003</v>
      </c>
      <c r="C39">
        <f>AVERAGE(B39:B41)</f>
        <v>37.163350000000001</v>
      </c>
      <c r="D39">
        <f>STDEV(B39:B41)</f>
        <v>0.24586102781856486</v>
      </c>
      <c r="F39" t="s">
        <v>165</v>
      </c>
      <c r="G39">
        <v>38.348799999999997</v>
      </c>
      <c r="H39">
        <f>AVERAGE(G39:G41)</f>
        <v>38.261749999999999</v>
      </c>
      <c r="I39">
        <f>STDEV(G39:G41)</f>
        <v>0.12310729060457488</v>
      </c>
      <c r="K39" t="s">
        <v>159</v>
      </c>
      <c r="L39">
        <v>35.253</v>
      </c>
      <c r="M39">
        <f>AVERAGE(L39:L41)</f>
        <v>35.412333333333329</v>
      </c>
      <c r="N39">
        <f>STDEV(L39:L41)</f>
        <v>0.4617973834197554</v>
      </c>
      <c r="P39" t="s">
        <v>165</v>
      </c>
      <c r="Q39" t="s">
        <v>145</v>
      </c>
      <c r="R39">
        <f>AVERAGE(Q39:Q41)</f>
        <v>35.982199999999999</v>
      </c>
      <c r="S39">
        <f>STDEV(Q39:Q41)</f>
        <v>0.16093750339805493</v>
      </c>
    </row>
    <row r="40" spans="1:19" x14ac:dyDescent="0.25">
      <c r="A40" t="s">
        <v>159</v>
      </c>
      <c r="B40" t="s">
        <v>145</v>
      </c>
      <c r="F40" t="s">
        <v>165</v>
      </c>
      <c r="G40">
        <v>38.174700000000001</v>
      </c>
      <c r="K40" t="s">
        <v>159</v>
      </c>
      <c r="L40">
        <v>35.932699999999997</v>
      </c>
      <c r="P40" s="44" t="s">
        <v>165</v>
      </c>
      <c r="Q40">
        <v>35.868400000000001</v>
      </c>
    </row>
    <row r="41" spans="1:19" x14ac:dyDescent="0.25">
      <c r="A41" t="s">
        <v>159</v>
      </c>
      <c r="B41">
        <v>36.9895</v>
      </c>
      <c r="F41" t="s">
        <v>165</v>
      </c>
      <c r="G41" t="s">
        <v>145</v>
      </c>
      <c r="K41" t="s">
        <v>159</v>
      </c>
      <c r="L41">
        <v>35.051299999999998</v>
      </c>
      <c r="P41" s="44" t="s">
        <v>165</v>
      </c>
      <c r="Q41">
        <v>36.095999999999997</v>
      </c>
    </row>
    <row r="42" spans="1:19" x14ac:dyDescent="0.25">
      <c r="A42" t="s">
        <v>158</v>
      </c>
      <c r="B42">
        <v>33.739400000000003</v>
      </c>
      <c r="C42">
        <f>AVERAGE(B42:B44)</f>
        <v>34.474566666666668</v>
      </c>
      <c r="D42">
        <f>STDEV(B42:B44)</f>
        <v>0.67226761288443082</v>
      </c>
      <c r="F42" t="s">
        <v>164</v>
      </c>
      <c r="G42">
        <v>36.009700000000002</v>
      </c>
      <c r="H42">
        <f>AVERAGE(G42:G44)</f>
        <v>35.931533333333334</v>
      </c>
      <c r="I42">
        <f>STDEV(G42:G44)</f>
        <v>0.32664158237024182</v>
      </c>
      <c r="K42" t="s">
        <v>158</v>
      </c>
      <c r="L42">
        <v>33.372</v>
      </c>
      <c r="M42">
        <f>AVERAGE(L42:L44)</f>
        <v>33.4863</v>
      </c>
      <c r="N42">
        <f>STDEV(L42:L44)</f>
        <v>0.3183313839381815</v>
      </c>
      <c r="P42" t="s">
        <v>164</v>
      </c>
      <c r="Q42">
        <v>33.395299999999999</v>
      </c>
      <c r="R42">
        <f>AVERAGE(Q42:Q44)</f>
        <v>34.163533333333334</v>
      </c>
      <c r="S42">
        <f>STDEV(Q42:Q44)</f>
        <v>0.66544959488554423</v>
      </c>
    </row>
    <row r="43" spans="1:19" x14ac:dyDescent="0.25">
      <c r="A43" t="s">
        <v>158</v>
      </c>
      <c r="B43">
        <v>34.626300000000001</v>
      </c>
      <c r="F43" t="s">
        <v>164</v>
      </c>
      <c r="G43">
        <v>35.572899999999997</v>
      </c>
      <c r="K43" t="s">
        <v>158</v>
      </c>
      <c r="L43">
        <v>33.240900000000003</v>
      </c>
      <c r="P43" t="s">
        <v>164</v>
      </c>
      <c r="Q43">
        <v>34.533999999999999</v>
      </c>
    </row>
    <row r="44" spans="1:19" x14ac:dyDescent="0.25">
      <c r="A44" t="s">
        <v>158</v>
      </c>
      <c r="B44">
        <v>35.058</v>
      </c>
      <c r="F44" t="s">
        <v>164</v>
      </c>
      <c r="G44">
        <v>36.212000000000003</v>
      </c>
      <c r="K44" t="s">
        <v>158</v>
      </c>
      <c r="L44" s="44">
        <v>33.845999999999997</v>
      </c>
      <c r="P44" t="s">
        <v>164</v>
      </c>
      <c r="Q44">
        <v>34.561300000000003</v>
      </c>
    </row>
    <row r="45" spans="1:19" x14ac:dyDescent="0.25">
      <c r="A45" t="s">
        <v>157</v>
      </c>
      <c r="B45">
        <v>33.988500000000002</v>
      </c>
      <c r="C45">
        <f>AVERAGE(B45:B47)</f>
        <v>33.927900000000001</v>
      </c>
      <c r="D45">
        <f>STDEV(B45:B47)</f>
        <v>0.12187809483250125</v>
      </c>
      <c r="F45" t="s">
        <v>163</v>
      </c>
      <c r="G45">
        <v>36.862000000000002</v>
      </c>
      <c r="H45">
        <f>AVERAGE(G45:G47)</f>
        <v>36.005000000000003</v>
      </c>
      <c r="I45">
        <f>STDEV(G45:G47)</f>
        <v>0.76265129646516627</v>
      </c>
      <c r="K45" t="s">
        <v>157</v>
      </c>
      <c r="L45">
        <v>32.836599999999997</v>
      </c>
      <c r="M45">
        <f>AVERAGE(L45:L47)</f>
        <v>32.725566666666666</v>
      </c>
      <c r="N45">
        <f>STDEV(L45:L47)</f>
        <v>0.3933832779025197</v>
      </c>
      <c r="P45" t="s">
        <v>163</v>
      </c>
      <c r="Q45">
        <v>33.853000000000002</v>
      </c>
      <c r="R45">
        <f>AVERAGE(Q45:Q47)</f>
        <v>33.672133333333335</v>
      </c>
      <c r="S45">
        <f>STDEV(Q45:Q47)</f>
        <v>0.25807086881965691</v>
      </c>
    </row>
    <row r="46" spans="1:19" x14ac:dyDescent="0.25">
      <c r="A46" t="s">
        <v>157</v>
      </c>
      <c r="B46">
        <v>34.007599999999996</v>
      </c>
      <c r="F46" t="s">
        <v>163</v>
      </c>
      <c r="G46">
        <v>35.752000000000002</v>
      </c>
      <c r="K46" t="s">
        <v>157</v>
      </c>
      <c r="L46">
        <v>33.051499999999997</v>
      </c>
      <c r="P46" t="s">
        <v>163</v>
      </c>
      <c r="Q46">
        <v>33.376600000000003</v>
      </c>
    </row>
    <row r="47" spans="1:19" x14ac:dyDescent="0.25">
      <c r="A47" t="s">
        <v>157</v>
      </c>
      <c r="B47">
        <v>33.787599999999998</v>
      </c>
      <c r="F47" t="s">
        <v>163</v>
      </c>
      <c r="G47">
        <v>35.401000000000003</v>
      </c>
      <c r="K47" t="s">
        <v>157</v>
      </c>
      <c r="L47">
        <v>32.288600000000002</v>
      </c>
      <c r="P47" t="s">
        <v>163</v>
      </c>
      <c r="Q47">
        <v>33.786799999999999</v>
      </c>
    </row>
    <row r="48" spans="1:19" x14ac:dyDescent="0.25">
      <c r="A48" t="s">
        <v>156</v>
      </c>
      <c r="B48">
        <v>30.4894</v>
      </c>
      <c r="C48">
        <f>AVERAGE(B48:B50)</f>
        <v>30.3537</v>
      </c>
      <c r="D48">
        <f>STDEV(B48:B50)</f>
        <v>0.31527189852569976</v>
      </c>
      <c r="F48" t="s">
        <v>162</v>
      </c>
      <c r="G48">
        <v>32.3887</v>
      </c>
      <c r="H48">
        <f>AVERAGE(G48:G50)</f>
        <v>32.212433333333337</v>
      </c>
      <c r="I48">
        <f>STDEV(G48:G50)</f>
        <v>0.46062958364974194</v>
      </c>
      <c r="K48" t="s">
        <v>156</v>
      </c>
      <c r="L48">
        <v>28.709299999999999</v>
      </c>
      <c r="M48">
        <f>AVERAGE(L48:L50)</f>
        <v>28.992566666666665</v>
      </c>
      <c r="N48">
        <f>STDEV(L48:L50)</f>
        <v>0.49201854978581272</v>
      </c>
      <c r="P48" t="s">
        <v>162</v>
      </c>
      <c r="Q48">
        <v>29.890999999999998</v>
      </c>
      <c r="R48">
        <f>AVERAGE(Q48:Q50)</f>
        <v>30.067666666666668</v>
      </c>
      <c r="S48">
        <f>STDEV(Q48:Q50)</f>
        <v>0.2122421808532266</v>
      </c>
    </row>
    <row r="49" spans="1:19" x14ac:dyDescent="0.25">
      <c r="A49" t="s">
        <v>156</v>
      </c>
      <c r="B49">
        <v>29.993300000000001</v>
      </c>
      <c r="F49" t="s">
        <v>162</v>
      </c>
      <c r="G49">
        <v>31.689699999999998</v>
      </c>
      <c r="K49" t="s">
        <v>156</v>
      </c>
      <c r="L49">
        <v>28.707699999999999</v>
      </c>
      <c r="P49" t="s">
        <v>162</v>
      </c>
      <c r="Q49">
        <v>30.008900000000001</v>
      </c>
    </row>
    <row r="50" spans="1:19" x14ac:dyDescent="0.25">
      <c r="A50" t="s">
        <v>156</v>
      </c>
      <c r="B50">
        <v>30.578399999999998</v>
      </c>
      <c r="F50" t="s">
        <v>162</v>
      </c>
      <c r="G50">
        <v>32.558900000000001</v>
      </c>
      <c r="K50" t="s">
        <v>156</v>
      </c>
      <c r="L50">
        <v>29.560700000000001</v>
      </c>
      <c r="P50" t="s">
        <v>162</v>
      </c>
      <c r="Q50">
        <v>30.303100000000001</v>
      </c>
    </row>
    <row r="51" spans="1:19" x14ac:dyDescent="0.25">
      <c r="A51" t="s">
        <v>155</v>
      </c>
      <c r="B51">
        <v>26.6281</v>
      </c>
      <c r="C51">
        <f>AVERAGE(B51:B53)</f>
        <v>26.735900000000001</v>
      </c>
      <c r="D51">
        <f>STDEV(B51:B53)</f>
        <v>0.12919024730992704</v>
      </c>
      <c r="F51" t="s">
        <v>161</v>
      </c>
      <c r="G51">
        <v>28.6876</v>
      </c>
      <c r="H51">
        <f>AVERAGE(G51:G53)</f>
        <v>28.600766666666669</v>
      </c>
      <c r="I51">
        <f>STDEV(G51:G53)</f>
        <v>0.24003379623155838</v>
      </c>
      <c r="K51" t="s">
        <v>155</v>
      </c>
      <c r="L51">
        <v>25.5044</v>
      </c>
      <c r="M51">
        <f>AVERAGE(L51:L53)</f>
        <v>25.566633333333332</v>
      </c>
      <c r="N51">
        <f>STDEV(L51:L53)</f>
        <v>0.11232472271647737</v>
      </c>
      <c r="P51" t="s">
        <v>161</v>
      </c>
      <c r="Q51">
        <v>26.720099999999999</v>
      </c>
      <c r="R51">
        <f>AVERAGE(Q51:Q53)</f>
        <v>26.710366666666669</v>
      </c>
      <c r="S51">
        <f>STDEV(Q51:Q53)</f>
        <v>0.25623868430300156</v>
      </c>
    </row>
    <row r="52" spans="1:19" x14ac:dyDescent="0.25">
      <c r="A52" t="s">
        <v>155</v>
      </c>
      <c r="B52">
        <v>26.879100000000001</v>
      </c>
      <c r="F52" t="s">
        <v>161</v>
      </c>
      <c r="G52">
        <v>28.3294</v>
      </c>
      <c r="K52" t="s">
        <v>155</v>
      </c>
      <c r="L52">
        <v>25.696300000000001</v>
      </c>
      <c r="P52" t="s">
        <v>161</v>
      </c>
      <c r="Q52">
        <v>26.449400000000001</v>
      </c>
    </row>
    <row r="53" spans="1:19" x14ac:dyDescent="0.25">
      <c r="A53" t="s">
        <v>155</v>
      </c>
      <c r="B53">
        <v>26.700500000000002</v>
      </c>
      <c r="F53" t="s">
        <v>161</v>
      </c>
      <c r="G53">
        <v>28.785299999999999</v>
      </c>
      <c r="K53" t="s">
        <v>155</v>
      </c>
      <c r="L53">
        <v>25.499199999999998</v>
      </c>
      <c r="P53" t="s">
        <v>161</v>
      </c>
      <c r="Q53">
        <v>26.961600000000001</v>
      </c>
    </row>
    <row r="55" spans="1:19" x14ac:dyDescent="0.25">
      <c r="A55" t="s">
        <v>180</v>
      </c>
      <c r="K55" t="s">
        <v>181</v>
      </c>
    </row>
    <row r="56" spans="1:19" x14ac:dyDescent="0.25">
      <c r="B56" t="s">
        <v>151</v>
      </c>
      <c r="D56" t="s">
        <v>152</v>
      </c>
      <c r="L56" t="s">
        <v>151</v>
      </c>
      <c r="N56" t="s">
        <v>152</v>
      </c>
    </row>
    <row r="57" spans="1:19" x14ac:dyDescent="0.25">
      <c r="B57" t="s">
        <v>45</v>
      </c>
      <c r="C57" t="s">
        <v>105</v>
      </c>
      <c r="D57" t="s">
        <v>45</v>
      </c>
      <c r="E57" t="s">
        <v>105</v>
      </c>
      <c r="L57" t="s">
        <v>45</v>
      </c>
      <c r="M57" t="s">
        <v>105</v>
      </c>
      <c r="N57" t="s">
        <v>45</v>
      </c>
      <c r="O57" t="s">
        <v>105</v>
      </c>
    </row>
    <row r="58" spans="1:19" x14ac:dyDescent="0.25">
      <c r="A58" s="1">
        <v>1</v>
      </c>
      <c r="B58" s="1">
        <f>C36</f>
        <v>38.722000000000001</v>
      </c>
      <c r="C58" s="1"/>
      <c r="D58" s="1"/>
      <c r="E58" s="1"/>
      <c r="K58" s="1">
        <v>1</v>
      </c>
      <c r="L58" s="1">
        <f t="shared" ref="L58" si="11">M36</f>
        <v>36.640300000000003</v>
      </c>
      <c r="M58" s="1"/>
      <c r="N58" s="1">
        <f t="shared" ref="N58" si="12">R36</f>
        <v>36.401499999999999</v>
      </c>
      <c r="O58" s="1"/>
    </row>
    <row r="59" spans="1:19" x14ac:dyDescent="0.25">
      <c r="A59" s="1">
        <v>10</v>
      </c>
      <c r="B59" s="1">
        <f t="shared" ref="B59:C59" si="13">C39</f>
        <v>37.163350000000001</v>
      </c>
      <c r="C59" s="1">
        <f t="shared" si="13"/>
        <v>0.24586102781856486</v>
      </c>
      <c r="D59" s="1">
        <f t="shared" ref="D59:E59" si="14">H39</f>
        <v>38.261749999999999</v>
      </c>
      <c r="E59" s="1">
        <f t="shared" si="14"/>
        <v>0.12310729060457488</v>
      </c>
      <c r="K59" s="1">
        <v>10</v>
      </c>
      <c r="L59" s="1">
        <f t="shared" ref="L59:M59" si="15">M39</f>
        <v>35.412333333333329</v>
      </c>
      <c r="M59" s="1">
        <f t="shared" si="15"/>
        <v>0.4617973834197554</v>
      </c>
      <c r="N59" s="1">
        <f>R39</f>
        <v>35.982199999999999</v>
      </c>
      <c r="O59" s="1">
        <f>S39</f>
        <v>0.16093750339805493</v>
      </c>
    </row>
    <row r="60" spans="1:19" x14ac:dyDescent="0.25">
      <c r="A60" s="1">
        <v>50</v>
      </c>
      <c r="B60" s="1">
        <f t="shared" ref="B60:C60" si="16">C42</f>
        <v>34.474566666666668</v>
      </c>
      <c r="C60" s="1">
        <f t="shared" si="16"/>
        <v>0.67226761288443082</v>
      </c>
      <c r="D60" s="1">
        <f t="shared" ref="D60:E60" si="17">H42</f>
        <v>35.931533333333334</v>
      </c>
      <c r="E60" s="1">
        <f t="shared" si="17"/>
        <v>0.32664158237024182</v>
      </c>
      <c r="K60" s="1">
        <v>50</v>
      </c>
      <c r="L60" s="1">
        <f>M42</f>
        <v>33.4863</v>
      </c>
      <c r="M60" s="1">
        <f>N42</f>
        <v>0.3183313839381815</v>
      </c>
      <c r="N60" s="1">
        <f>R42</f>
        <v>34.163533333333334</v>
      </c>
      <c r="O60" s="1">
        <f>S42</f>
        <v>0.66544959488554423</v>
      </c>
    </row>
    <row r="61" spans="1:19" x14ac:dyDescent="0.25">
      <c r="A61" s="1">
        <v>100</v>
      </c>
      <c r="B61" s="1">
        <f t="shared" ref="B61:C61" si="18">C45</f>
        <v>33.927900000000001</v>
      </c>
      <c r="C61" s="1">
        <f t="shared" si="18"/>
        <v>0.12187809483250125</v>
      </c>
      <c r="D61" s="1">
        <f t="shared" ref="D61:E61" si="19">H45</f>
        <v>36.005000000000003</v>
      </c>
      <c r="E61" s="1">
        <f t="shared" si="19"/>
        <v>0.76265129646516627</v>
      </c>
      <c r="K61" s="1">
        <v>100</v>
      </c>
      <c r="L61" s="1">
        <f>M45</f>
        <v>32.725566666666666</v>
      </c>
      <c r="M61" s="1">
        <f>N45</f>
        <v>0.3933832779025197</v>
      </c>
      <c r="N61" s="1">
        <f>R45</f>
        <v>33.672133333333335</v>
      </c>
      <c r="O61" s="1">
        <f>S45</f>
        <v>0.25807086881965691</v>
      </c>
    </row>
    <row r="62" spans="1:19" x14ac:dyDescent="0.25">
      <c r="A62" s="1">
        <v>1000</v>
      </c>
      <c r="B62" s="1">
        <f t="shared" ref="B62:C62" si="20">C48</f>
        <v>30.3537</v>
      </c>
      <c r="C62" s="1">
        <f t="shared" si="20"/>
        <v>0.31527189852569976</v>
      </c>
      <c r="D62" s="1">
        <f t="shared" ref="D62:E62" si="21">H48</f>
        <v>32.212433333333337</v>
      </c>
      <c r="E62" s="1">
        <f t="shared" si="21"/>
        <v>0.46062958364974194</v>
      </c>
      <c r="K62" s="1">
        <v>1000</v>
      </c>
      <c r="L62" s="1">
        <f>M48</f>
        <v>28.992566666666665</v>
      </c>
      <c r="M62" s="1">
        <f>N48</f>
        <v>0.49201854978581272</v>
      </c>
      <c r="N62" s="1">
        <f>R48</f>
        <v>30.067666666666668</v>
      </c>
      <c r="O62" s="1">
        <f>S48</f>
        <v>0.2122421808532266</v>
      </c>
    </row>
    <row r="63" spans="1:19" x14ac:dyDescent="0.25">
      <c r="A63" s="1">
        <v>10000</v>
      </c>
      <c r="B63" s="1">
        <f t="shared" ref="B63:C63" si="22">C51</f>
        <v>26.735900000000001</v>
      </c>
      <c r="C63" s="1">
        <f t="shared" si="22"/>
        <v>0.12919024730992704</v>
      </c>
      <c r="D63" s="1">
        <f t="shared" ref="D63:E63" si="23">H51</f>
        <v>28.600766666666669</v>
      </c>
      <c r="E63" s="1">
        <f t="shared" si="23"/>
        <v>0.24003379623155838</v>
      </c>
      <c r="K63" s="1">
        <v>10000</v>
      </c>
      <c r="L63" s="1">
        <f>M51</f>
        <v>25.566633333333332</v>
      </c>
      <c r="M63" s="1">
        <f>N51</f>
        <v>0.11232472271647737</v>
      </c>
      <c r="N63" s="1">
        <f>R51</f>
        <v>26.710366666666669</v>
      </c>
      <c r="O63" s="1">
        <f>S51</f>
        <v>0.2562386843030015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"/>
  <sheetViews>
    <sheetView workbookViewId="0"/>
  </sheetViews>
  <sheetFormatPr defaultRowHeight="15" x14ac:dyDescent="0.25"/>
  <sheetData>
    <row r="1" spans="1:19" x14ac:dyDescent="0.25">
      <c r="A1" t="s">
        <v>179</v>
      </c>
    </row>
    <row r="2" spans="1:19" x14ac:dyDescent="0.25">
      <c r="A2" t="s">
        <v>153</v>
      </c>
      <c r="K2" t="s">
        <v>154</v>
      </c>
    </row>
    <row r="3" spans="1:19" x14ac:dyDescent="0.25">
      <c r="B3" t="s">
        <v>167</v>
      </c>
      <c r="C3" t="s">
        <v>45</v>
      </c>
      <c r="D3" t="s">
        <v>105</v>
      </c>
      <c r="G3" t="s">
        <v>167</v>
      </c>
      <c r="H3" t="s">
        <v>45</v>
      </c>
      <c r="I3" t="s">
        <v>105</v>
      </c>
      <c r="L3" t="s">
        <v>167</v>
      </c>
      <c r="M3" t="s">
        <v>45</v>
      </c>
      <c r="N3" t="s">
        <v>105</v>
      </c>
      <c r="Q3" t="s">
        <v>167</v>
      </c>
      <c r="R3" t="s">
        <v>45</v>
      </c>
      <c r="S3" t="s">
        <v>105</v>
      </c>
    </row>
    <row r="4" spans="1:19" x14ac:dyDescent="0.25">
      <c r="A4" t="s">
        <v>169</v>
      </c>
      <c r="B4">
        <v>22.53</v>
      </c>
      <c r="C4">
        <f>AVERAGE(B4:B6)</f>
        <v>22.589633333333335</v>
      </c>
      <c r="D4">
        <f>STDEV(B4:B6)</f>
        <v>0.22067805358334328</v>
      </c>
      <c r="F4" t="s">
        <v>170</v>
      </c>
      <c r="G4">
        <v>24.949300000000001</v>
      </c>
      <c r="H4">
        <f>AVERAGE(G4:G6)</f>
        <v>24.973933333333335</v>
      </c>
      <c r="I4">
        <f>STDEV(G4:G6)</f>
        <v>5.8759368047430059E-2</v>
      </c>
      <c r="K4" t="s">
        <v>169</v>
      </c>
      <c r="L4">
        <v>21.3108</v>
      </c>
      <c r="M4">
        <f>AVERAGE(L4:L6)</f>
        <v>21.347966666666668</v>
      </c>
      <c r="N4">
        <f>STDEV(L4:L6)</f>
        <v>3.6192863016529679E-2</v>
      </c>
      <c r="P4" t="s">
        <v>170</v>
      </c>
      <c r="Q4">
        <v>23.849799999999998</v>
      </c>
      <c r="R4">
        <f>AVERAGE(Q4:Q6)</f>
        <v>23.963433333333331</v>
      </c>
      <c r="S4">
        <f>STDEV(Q4:Q6)</f>
        <v>0.18669285828154575</v>
      </c>
    </row>
    <row r="5" spans="1:19" x14ac:dyDescent="0.25">
      <c r="A5" t="s">
        <v>169</v>
      </c>
      <c r="B5">
        <v>22.834</v>
      </c>
      <c r="F5" t="s">
        <v>170</v>
      </c>
      <c r="G5">
        <v>24.9315</v>
      </c>
      <c r="K5" t="s">
        <v>169</v>
      </c>
      <c r="L5">
        <v>21.383099999999999</v>
      </c>
      <c r="P5" t="s">
        <v>170</v>
      </c>
      <c r="Q5">
        <v>23.861599999999999</v>
      </c>
    </row>
    <row r="6" spans="1:19" x14ac:dyDescent="0.25">
      <c r="A6" t="s">
        <v>169</v>
      </c>
      <c r="B6">
        <v>22.404900000000001</v>
      </c>
      <c r="F6" t="s">
        <v>170</v>
      </c>
      <c r="G6">
        <v>25.041</v>
      </c>
      <c r="K6" t="s">
        <v>169</v>
      </c>
      <c r="L6">
        <v>21.35</v>
      </c>
      <c r="P6" t="s">
        <v>170</v>
      </c>
      <c r="Q6">
        <v>24.178899999999999</v>
      </c>
    </row>
    <row r="7" spans="1:19" x14ac:dyDescent="0.25">
      <c r="A7" t="s">
        <v>171</v>
      </c>
      <c r="B7">
        <v>26.4635</v>
      </c>
      <c r="C7">
        <f>AVERAGE(B7:B9)</f>
        <v>26.152366666666666</v>
      </c>
      <c r="D7">
        <f>STDEV(B7:B9)</f>
        <v>0.27141430200586902</v>
      </c>
      <c r="F7" t="s">
        <v>172</v>
      </c>
      <c r="G7">
        <v>27.4785</v>
      </c>
      <c r="H7">
        <f>AVERAGE(G7:G9)</f>
        <v>27.379499999999997</v>
      </c>
      <c r="I7">
        <f>STDEV(G7:G9)</f>
        <v>0.22534708784450647</v>
      </c>
      <c r="K7" t="s">
        <v>171</v>
      </c>
      <c r="L7">
        <v>24.768899999999999</v>
      </c>
      <c r="M7">
        <f>AVERAGE(L7:L9)</f>
        <v>24.520499999999998</v>
      </c>
      <c r="N7">
        <f>STDEV(L7:L9)</f>
        <v>0.21567839483823967</v>
      </c>
      <c r="P7" t="s">
        <v>172</v>
      </c>
      <c r="Q7">
        <v>26.560199999999998</v>
      </c>
      <c r="R7">
        <f>AVERAGE(Q7:Q9)</f>
        <v>26.560400000000001</v>
      </c>
      <c r="S7">
        <f>STDEV(Q7:Q9)</f>
        <v>2.8600524470714643E-2</v>
      </c>
    </row>
    <row r="8" spans="1:19" x14ac:dyDescent="0.25">
      <c r="A8" t="s">
        <v>171</v>
      </c>
      <c r="B8">
        <v>26.029399999999999</v>
      </c>
      <c r="F8" t="s">
        <v>172</v>
      </c>
      <c r="G8">
        <v>27.538399999999999</v>
      </c>
      <c r="K8" t="s">
        <v>171</v>
      </c>
      <c r="L8">
        <v>24.380800000000001</v>
      </c>
      <c r="P8" t="s">
        <v>172</v>
      </c>
      <c r="Q8">
        <v>26.5319</v>
      </c>
    </row>
    <row r="9" spans="1:19" x14ac:dyDescent="0.25">
      <c r="A9" t="s">
        <v>171</v>
      </c>
      <c r="B9">
        <v>25.964200000000002</v>
      </c>
      <c r="F9" t="s">
        <v>172</v>
      </c>
      <c r="G9">
        <v>27.121600000000001</v>
      </c>
      <c r="K9" t="s">
        <v>171</v>
      </c>
      <c r="L9">
        <v>24.411799999999999</v>
      </c>
      <c r="P9" t="s">
        <v>172</v>
      </c>
      <c r="Q9">
        <v>26.589099999999998</v>
      </c>
    </row>
    <row r="10" spans="1:19" x14ac:dyDescent="0.25">
      <c r="A10" t="s">
        <v>173</v>
      </c>
      <c r="B10">
        <v>29.416599999999999</v>
      </c>
      <c r="C10">
        <f>AVERAGE(B10:B12)</f>
        <v>29.54546666666667</v>
      </c>
      <c r="D10">
        <f>STDEV(B10:B12)</f>
        <v>0.27853546153646902</v>
      </c>
      <c r="F10" t="s">
        <v>174</v>
      </c>
      <c r="G10">
        <v>30.7865</v>
      </c>
      <c r="H10">
        <f>AVERAGE(G10:G12)</f>
        <v>30.849999999999998</v>
      </c>
      <c r="I10">
        <f>STDEV(G10:G12)</f>
        <v>0.20284661693013414</v>
      </c>
      <c r="K10" t="s">
        <v>173</v>
      </c>
      <c r="L10">
        <v>27.968800000000002</v>
      </c>
      <c r="M10">
        <f>AVERAGE(L10:L12)</f>
        <v>27.944700000000001</v>
      </c>
      <c r="N10">
        <f>STDEV(L10:L12)</f>
        <v>9.5361994526121346E-2</v>
      </c>
      <c r="P10" t="s">
        <v>174</v>
      </c>
      <c r="Q10">
        <v>29.631599999999999</v>
      </c>
      <c r="R10">
        <f>AVERAGE(Q10:Q12)</f>
        <v>29.689566666666664</v>
      </c>
      <c r="S10">
        <f>STDEV(Q10:Q12)</f>
        <v>0.14173779782871387</v>
      </c>
    </row>
    <row r="11" spans="1:19" x14ac:dyDescent="0.25">
      <c r="A11" t="s">
        <v>173</v>
      </c>
      <c r="B11">
        <v>29.865100000000002</v>
      </c>
      <c r="F11" t="s">
        <v>174</v>
      </c>
      <c r="G11">
        <v>31.077000000000002</v>
      </c>
      <c r="K11" t="s">
        <v>173</v>
      </c>
      <c r="L11">
        <v>28.025700000000001</v>
      </c>
      <c r="P11" t="s">
        <v>174</v>
      </c>
      <c r="Q11">
        <v>29.851099999999999</v>
      </c>
    </row>
    <row r="12" spans="1:19" x14ac:dyDescent="0.25">
      <c r="A12" t="s">
        <v>173</v>
      </c>
      <c r="B12">
        <v>29.354700000000001</v>
      </c>
      <c r="F12" t="s">
        <v>174</v>
      </c>
      <c r="G12">
        <v>30.686499999999999</v>
      </c>
      <c r="K12" t="s">
        <v>173</v>
      </c>
      <c r="L12">
        <v>27.839600000000001</v>
      </c>
      <c r="P12" t="s">
        <v>174</v>
      </c>
      <c r="Q12">
        <v>29.585999999999999</v>
      </c>
    </row>
    <row r="13" spans="1:19" x14ac:dyDescent="0.25">
      <c r="A13" t="s">
        <v>175</v>
      </c>
      <c r="B13">
        <v>32.2121</v>
      </c>
      <c r="C13">
        <f>AVERAGE(B13:B15)</f>
        <v>32.826900000000002</v>
      </c>
      <c r="D13">
        <f>STDEV(B13:B15)</f>
        <v>0.63411011662013594</v>
      </c>
      <c r="F13" t="s">
        <v>176</v>
      </c>
      <c r="G13">
        <v>34.2744</v>
      </c>
      <c r="H13">
        <f>AVERAGE(G13:G15)</f>
        <v>34.436199999999999</v>
      </c>
      <c r="I13">
        <f>STDEV(G13:G15)</f>
        <v>0.29254174061148785</v>
      </c>
      <c r="K13" t="s">
        <v>175</v>
      </c>
      <c r="L13">
        <v>31.344999999999999</v>
      </c>
      <c r="M13">
        <f>AVERAGE(L13:L15)</f>
        <v>31.463333333333335</v>
      </c>
      <c r="N13">
        <f>STDEV(L13:L15)</f>
        <v>0.10555649356308375</v>
      </c>
      <c r="P13" t="s">
        <v>176</v>
      </c>
      <c r="Q13">
        <v>33.489899999999999</v>
      </c>
      <c r="R13">
        <f>AVERAGE(Q13:Q15)</f>
        <v>33.187466666666666</v>
      </c>
      <c r="S13">
        <f>STDEV(Q13:Q15)</f>
        <v>0.37007505094687648</v>
      </c>
    </row>
    <row r="14" spans="1:19" x14ac:dyDescent="0.25">
      <c r="A14" t="s">
        <v>175</v>
      </c>
      <c r="B14">
        <v>32.789900000000003</v>
      </c>
      <c r="F14" t="s">
        <v>176</v>
      </c>
      <c r="G14">
        <v>34.773899999999998</v>
      </c>
      <c r="K14" t="s">
        <v>175</v>
      </c>
      <c r="L14">
        <v>31.497199999999999</v>
      </c>
      <c r="P14" t="s">
        <v>176</v>
      </c>
      <c r="Q14">
        <v>33.297699999999999</v>
      </c>
    </row>
    <row r="15" spans="1:19" x14ac:dyDescent="0.25">
      <c r="A15" t="s">
        <v>175</v>
      </c>
      <c r="B15">
        <v>33.478700000000003</v>
      </c>
      <c r="F15" t="s">
        <v>176</v>
      </c>
      <c r="G15">
        <v>34.260300000000001</v>
      </c>
      <c r="K15" t="s">
        <v>175</v>
      </c>
      <c r="L15">
        <v>31.547799999999999</v>
      </c>
      <c r="P15" t="s">
        <v>176</v>
      </c>
      <c r="Q15">
        <v>32.774799999999999</v>
      </c>
    </row>
    <row r="16" spans="1:19" x14ac:dyDescent="0.25">
      <c r="A16" t="s">
        <v>177</v>
      </c>
      <c r="B16">
        <v>37.194099999999999</v>
      </c>
      <c r="C16">
        <f>AVERAGE(B16:B18)</f>
        <v>37.177700000000002</v>
      </c>
      <c r="D16">
        <f>STDEV(B16:B18)</f>
        <v>2.3193102422919974E-2</v>
      </c>
      <c r="F16" t="s">
        <v>178</v>
      </c>
      <c r="G16" t="s">
        <v>145</v>
      </c>
      <c r="H16">
        <f>AVERAGE(G16:G18)</f>
        <v>37.443199999999997</v>
      </c>
      <c r="I16" t="e">
        <f>STDEV(G16:G18)</f>
        <v>#DIV/0!</v>
      </c>
      <c r="K16" t="s">
        <v>177</v>
      </c>
      <c r="L16">
        <v>34.222999999999999</v>
      </c>
      <c r="M16">
        <f>AVERAGE(L16:L18)</f>
        <v>35.043133333333337</v>
      </c>
      <c r="N16">
        <f>STDEV(L16:L18)</f>
        <v>0.73305523211647106</v>
      </c>
      <c r="P16" t="s">
        <v>178</v>
      </c>
      <c r="Q16" t="s">
        <v>145</v>
      </c>
      <c r="R16">
        <f>AVERAGE(Q16:Q18)</f>
        <v>35.5428</v>
      </c>
      <c r="S16" t="e">
        <f>STDEV(Q16:Q18)</f>
        <v>#DIV/0!</v>
      </c>
    </row>
    <row r="17" spans="1:19" x14ac:dyDescent="0.25">
      <c r="A17" t="s">
        <v>177</v>
      </c>
      <c r="B17" t="s">
        <v>145</v>
      </c>
      <c r="F17" t="s">
        <v>178</v>
      </c>
      <c r="G17">
        <v>37.443199999999997</v>
      </c>
      <c r="K17" t="s">
        <v>177</v>
      </c>
      <c r="L17">
        <v>35.271799999999999</v>
      </c>
      <c r="P17" t="s">
        <v>178</v>
      </c>
      <c r="Q17" t="s">
        <v>145</v>
      </c>
    </row>
    <row r="18" spans="1:19" x14ac:dyDescent="0.25">
      <c r="A18" t="s">
        <v>177</v>
      </c>
      <c r="B18">
        <v>37.161299999999997</v>
      </c>
      <c r="F18" t="s">
        <v>178</v>
      </c>
      <c r="G18" t="s">
        <v>145</v>
      </c>
      <c r="K18" t="s">
        <v>177</v>
      </c>
      <c r="L18">
        <v>35.634599999999999</v>
      </c>
      <c r="P18" t="s">
        <v>178</v>
      </c>
      <c r="Q18">
        <v>35.5428</v>
      </c>
    </row>
    <row r="20" spans="1:19" x14ac:dyDescent="0.25">
      <c r="A20" t="s">
        <v>153</v>
      </c>
      <c r="K20" t="s">
        <v>154</v>
      </c>
    </row>
    <row r="21" spans="1:19" x14ac:dyDescent="0.25">
      <c r="B21" t="s">
        <v>151</v>
      </c>
      <c r="E21" t="s">
        <v>152</v>
      </c>
      <c r="L21" t="s">
        <v>151</v>
      </c>
      <c r="O21" t="s">
        <v>152</v>
      </c>
    </row>
    <row r="22" spans="1:19" x14ac:dyDescent="0.25">
      <c r="B22" t="s">
        <v>45</v>
      </c>
      <c r="C22" t="s">
        <v>105</v>
      </c>
      <c r="E22" t="s">
        <v>45</v>
      </c>
      <c r="F22" t="s">
        <v>105</v>
      </c>
      <c r="L22" t="s">
        <v>45</v>
      </c>
      <c r="M22" t="s">
        <v>105</v>
      </c>
      <c r="O22" t="s">
        <v>45</v>
      </c>
      <c r="P22" t="s">
        <v>105</v>
      </c>
    </row>
    <row r="23" spans="1:19" x14ac:dyDescent="0.25">
      <c r="A23" s="1">
        <v>1</v>
      </c>
      <c r="B23" s="1">
        <f t="shared" ref="B23:C23" si="0">C4</f>
        <v>22.589633333333335</v>
      </c>
      <c r="C23" s="1">
        <f t="shared" si="0"/>
        <v>0.22067805358334328</v>
      </c>
      <c r="D23" s="1">
        <v>0.5</v>
      </c>
      <c r="E23" s="1">
        <f>H4</f>
        <v>24.973933333333335</v>
      </c>
      <c r="F23" s="1">
        <f>I4</f>
        <v>5.8759368047430059E-2</v>
      </c>
      <c r="K23" s="1">
        <v>1</v>
      </c>
      <c r="L23" s="1">
        <f>M4</f>
        <v>21.347966666666668</v>
      </c>
      <c r="M23" s="1">
        <f>N4</f>
        <v>3.6192863016529679E-2</v>
      </c>
      <c r="N23" s="1">
        <v>0.5</v>
      </c>
      <c r="O23" s="1">
        <f>R4</f>
        <v>23.963433333333331</v>
      </c>
      <c r="P23" s="1">
        <f>S4</f>
        <v>0.18669285828154575</v>
      </c>
    </row>
    <row r="24" spans="1:19" x14ac:dyDescent="0.25">
      <c r="A24" s="1">
        <v>0.1</v>
      </c>
      <c r="B24" s="1">
        <f t="shared" ref="B24:C24" si="1">C7</f>
        <v>26.152366666666666</v>
      </c>
      <c r="C24" s="1">
        <f t="shared" si="1"/>
        <v>0.27141430200586902</v>
      </c>
      <c r="D24" s="1">
        <v>0.1</v>
      </c>
      <c r="E24" s="1">
        <f>H7</f>
        <v>27.379499999999997</v>
      </c>
      <c r="F24" s="1">
        <f>I7</f>
        <v>0.22534708784450647</v>
      </c>
      <c r="K24" s="1">
        <v>0.1</v>
      </c>
      <c r="L24" s="1">
        <f>M7</f>
        <v>24.520499999999998</v>
      </c>
      <c r="M24" s="1">
        <f>N7</f>
        <v>0.21567839483823967</v>
      </c>
      <c r="N24" s="1">
        <v>0.1</v>
      </c>
      <c r="O24" s="1">
        <f>R7</f>
        <v>26.560400000000001</v>
      </c>
      <c r="P24" s="1">
        <f>S7</f>
        <v>2.8600524470714643E-2</v>
      </c>
    </row>
    <row r="25" spans="1:19" x14ac:dyDescent="0.25">
      <c r="A25" s="1">
        <v>0.01</v>
      </c>
      <c r="B25" s="1">
        <f t="shared" ref="B25:C25" si="2">C10</f>
        <v>29.54546666666667</v>
      </c>
      <c r="C25" s="1">
        <f t="shared" si="2"/>
        <v>0.27853546153646902</v>
      </c>
      <c r="D25" s="1">
        <v>0.01</v>
      </c>
      <c r="E25" s="1">
        <f>H10</f>
        <v>30.849999999999998</v>
      </c>
      <c r="F25" s="1">
        <f>I10</f>
        <v>0.20284661693013414</v>
      </c>
      <c r="K25" s="1">
        <v>0.01</v>
      </c>
      <c r="L25" s="1">
        <f>M10</f>
        <v>27.944700000000001</v>
      </c>
      <c r="M25" s="1">
        <f>N10</f>
        <v>9.5361994526121346E-2</v>
      </c>
      <c r="N25" s="1">
        <v>0.01</v>
      </c>
      <c r="O25" s="1">
        <f>R10</f>
        <v>29.689566666666664</v>
      </c>
      <c r="P25" s="1">
        <f>S10</f>
        <v>0.14173779782871387</v>
      </c>
    </row>
    <row r="26" spans="1:19" x14ac:dyDescent="0.25">
      <c r="A26" s="1">
        <v>1E-3</v>
      </c>
      <c r="B26" s="1">
        <f t="shared" ref="B26:C26" si="3">C13</f>
        <v>32.826900000000002</v>
      </c>
      <c r="C26" s="1">
        <f t="shared" si="3"/>
        <v>0.63411011662013594</v>
      </c>
      <c r="D26" s="1">
        <v>1E-3</v>
      </c>
      <c r="E26" s="1">
        <f>H13</f>
        <v>34.436199999999999</v>
      </c>
      <c r="F26" s="1">
        <f>I13</f>
        <v>0.29254174061148785</v>
      </c>
      <c r="K26" s="1">
        <v>1E-3</v>
      </c>
      <c r="L26" s="1">
        <f>M13</f>
        <v>31.463333333333335</v>
      </c>
      <c r="M26" s="1">
        <f>N13</f>
        <v>0.10555649356308375</v>
      </c>
      <c r="N26" s="1">
        <v>1E-3</v>
      </c>
      <c r="O26" s="1">
        <f>R13</f>
        <v>33.187466666666666</v>
      </c>
      <c r="P26" s="1">
        <f>S13</f>
        <v>0.37007505094687648</v>
      </c>
    </row>
    <row r="27" spans="1:19" x14ac:dyDescent="0.25">
      <c r="A27" s="1">
        <v>1E-4</v>
      </c>
      <c r="B27" s="1">
        <f t="shared" ref="B27:C27" si="4">C16</f>
        <v>37.177700000000002</v>
      </c>
      <c r="C27" s="1">
        <f t="shared" si="4"/>
        <v>2.3193102422919974E-2</v>
      </c>
      <c r="D27" s="1">
        <v>1E-4</v>
      </c>
      <c r="E27" s="1">
        <f>H16</f>
        <v>37.443199999999997</v>
      </c>
      <c r="F27" s="1"/>
      <c r="K27" s="1">
        <v>1E-4</v>
      </c>
      <c r="L27" s="1">
        <f>M16</f>
        <v>35.043133333333337</v>
      </c>
      <c r="M27" s="1">
        <f>N16</f>
        <v>0.73305523211647106</v>
      </c>
      <c r="N27" s="1">
        <v>1E-4</v>
      </c>
      <c r="O27" s="1">
        <f>R16</f>
        <v>35.5428</v>
      </c>
      <c r="P27" s="1"/>
    </row>
    <row r="30" spans="1:19" x14ac:dyDescent="0.25">
      <c r="A30" t="s">
        <v>180</v>
      </c>
      <c r="K30" t="s">
        <v>181</v>
      </c>
    </row>
    <row r="31" spans="1:19" x14ac:dyDescent="0.25">
      <c r="B31" t="s">
        <v>167</v>
      </c>
      <c r="C31" t="s">
        <v>45</v>
      </c>
      <c r="D31" t="s">
        <v>105</v>
      </c>
      <c r="G31" t="s">
        <v>167</v>
      </c>
      <c r="H31" t="s">
        <v>45</v>
      </c>
      <c r="I31" t="s">
        <v>105</v>
      </c>
      <c r="L31" t="s">
        <v>167</v>
      </c>
      <c r="M31" t="s">
        <v>45</v>
      </c>
      <c r="N31" t="s">
        <v>105</v>
      </c>
      <c r="Q31" t="s">
        <v>167</v>
      </c>
      <c r="R31" t="s">
        <v>45</v>
      </c>
      <c r="S31" t="s">
        <v>105</v>
      </c>
    </row>
    <row r="32" spans="1:19" x14ac:dyDescent="0.25">
      <c r="A32" t="s">
        <v>169</v>
      </c>
      <c r="B32">
        <v>23.0807</v>
      </c>
      <c r="C32">
        <f>AVERAGE(B32:B34)</f>
        <v>23.254466666666669</v>
      </c>
      <c r="D32">
        <f>STDEV(B32:B34)</f>
        <v>0.15213698870864178</v>
      </c>
      <c r="F32" t="s">
        <v>170</v>
      </c>
      <c r="G32">
        <v>25.9009</v>
      </c>
      <c r="H32">
        <f>AVERAGE(G32:G34)</f>
        <v>25.730633333333333</v>
      </c>
      <c r="I32">
        <f>STDEV(G32:G34)</f>
        <v>0.18792366358001156</v>
      </c>
      <c r="K32" t="s">
        <v>169</v>
      </c>
      <c r="L32">
        <v>21.997699999999998</v>
      </c>
      <c r="M32">
        <f>AVERAGE(L32:L34)</f>
        <v>22.124300000000002</v>
      </c>
      <c r="N32">
        <f>STDEV(L32:L34)</f>
        <v>0.11443998427123454</v>
      </c>
      <c r="P32" t="s">
        <v>170</v>
      </c>
      <c r="Q32">
        <v>24.863900000000001</v>
      </c>
      <c r="R32">
        <f>AVERAGE(Q32:Q34)</f>
        <v>24.506</v>
      </c>
      <c r="S32">
        <f>STDEV(Q32:Q34)</f>
        <v>0.74280671106284357</v>
      </c>
    </row>
    <row r="33" spans="1:19" x14ac:dyDescent="0.25">
      <c r="A33" t="s">
        <v>169</v>
      </c>
      <c r="B33">
        <v>23.363700000000001</v>
      </c>
      <c r="F33" t="s">
        <v>170</v>
      </c>
      <c r="G33">
        <v>25.762</v>
      </c>
      <c r="K33" t="s">
        <v>169</v>
      </c>
      <c r="L33">
        <v>22.220400000000001</v>
      </c>
      <c r="P33" t="s">
        <v>170</v>
      </c>
      <c r="Q33">
        <v>25.002099999999999</v>
      </c>
    </row>
    <row r="34" spans="1:19" x14ac:dyDescent="0.25">
      <c r="A34" t="s">
        <v>169</v>
      </c>
      <c r="B34">
        <v>23.318999999999999</v>
      </c>
      <c r="F34" t="s">
        <v>170</v>
      </c>
      <c r="G34" s="44">
        <v>25.529</v>
      </c>
      <c r="K34" t="s">
        <v>169</v>
      </c>
      <c r="L34">
        <v>22.154800000000002</v>
      </c>
      <c r="P34" t="s">
        <v>170</v>
      </c>
      <c r="Q34" s="44">
        <v>23.652000000000001</v>
      </c>
    </row>
    <row r="35" spans="1:19" x14ac:dyDescent="0.25">
      <c r="A35" t="s">
        <v>171</v>
      </c>
      <c r="B35">
        <v>26.7639</v>
      </c>
      <c r="C35">
        <f>AVERAGE(B35:B37)</f>
        <v>26.622066666666665</v>
      </c>
      <c r="D35">
        <f>STDEV(B35:B37)</f>
        <v>0.15295699831434034</v>
      </c>
      <c r="F35" t="s">
        <v>172</v>
      </c>
      <c r="G35">
        <v>28.274699999999999</v>
      </c>
      <c r="H35">
        <f>AVERAGE(G35:G37)</f>
        <v>28.301533333333335</v>
      </c>
      <c r="I35">
        <f>STDEV(G35:G37)</f>
        <v>5.2117591399961187E-2</v>
      </c>
      <c r="K35" t="s">
        <v>171</v>
      </c>
      <c r="L35">
        <v>25.476199999999999</v>
      </c>
      <c r="M35">
        <f>AVERAGE(L35:L37)</f>
        <v>25.399833333333333</v>
      </c>
      <c r="N35">
        <f>STDEV(L35:L37)</f>
        <v>8.7341876172504954E-2</v>
      </c>
      <c r="P35" t="s">
        <v>172</v>
      </c>
      <c r="Q35">
        <v>27.3688</v>
      </c>
      <c r="R35">
        <f>AVERAGE(Q35:Q37)</f>
        <v>27.513166666666667</v>
      </c>
      <c r="S35">
        <f>STDEV(Q35:Q37)</f>
        <v>0.13098169083247249</v>
      </c>
    </row>
    <row r="36" spans="1:19" x14ac:dyDescent="0.25">
      <c r="A36" t="s">
        <v>171</v>
      </c>
      <c r="B36">
        <v>26.642299999999999</v>
      </c>
      <c r="F36" t="s">
        <v>172</v>
      </c>
      <c r="G36">
        <v>28.361599999999999</v>
      </c>
      <c r="K36" t="s">
        <v>171</v>
      </c>
      <c r="L36">
        <v>25.418700000000001</v>
      </c>
      <c r="P36" t="s">
        <v>172</v>
      </c>
      <c r="Q36">
        <v>27.546299999999999</v>
      </c>
    </row>
    <row r="37" spans="1:19" x14ac:dyDescent="0.25">
      <c r="A37" t="s">
        <v>171</v>
      </c>
      <c r="B37">
        <v>26.46</v>
      </c>
      <c r="F37" t="s">
        <v>172</v>
      </c>
      <c r="G37">
        <v>28.2683</v>
      </c>
      <c r="K37" t="s">
        <v>171</v>
      </c>
      <c r="L37">
        <v>25.304600000000001</v>
      </c>
      <c r="P37" t="s">
        <v>172</v>
      </c>
      <c r="Q37">
        <v>27.624400000000001</v>
      </c>
    </row>
    <row r="38" spans="1:19" x14ac:dyDescent="0.25">
      <c r="A38" t="s">
        <v>173</v>
      </c>
      <c r="B38">
        <v>29.9513</v>
      </c>
      <c r="C38">
        <f>AVERAGE(B38:B40)</f>
        <v>29.959766666666667</v>
      </c>
      <c r="D38">
        <f>STDEV(B38:B40)</f>
        <v>0.17515354216610343</v>
      </c>
      <c r="F38" t="s">
        <v>174</v>
      </c>
      <c r="G38">
        <v>31.836300000000001</v>
      </c>
      <c r="H38">
        <f>AVERAGE(G38:G40)</f>
        <v>31.581199999999999</v>
      </c>
      <c r="I38">
        <f>STDEV(G38:G40)</f>
        <v>0.39045974184287052</v>
      </c>
      <c r="K38" t="s">
        <v>173</v>
      </c>
      <c r="L38">
        <v>28.784800000000001</v>
      </c>
      <c r="M38">
        <f>AVERAGE(L38:L40)</f>
        <v>28.741166666666668</v>
      </c>
      <c r="N38">
        <f>STDEV(L38:L40)</f>
        <v>0.15066560102868098</v>
      </c>
      <c r="P38" t="s">
        <v>174</v>
      </c>
      <c r="Q38">
        <v>30.728300000000001</v>
      </c>
      <c r="R38">
        <f>AVERAGE(Q38:Q40)</f>
        <v>30.929466666666666</v>
      </c>
      <c r="S38">
        <f>STDEV(Q38:Q40)</f>
        <v>0.27886570842133607</v>
      </c>
    </row>
    <row r="39" spans="1:19" x14ac:dyDescent="0.25">
      <c r="A39" t="s">
        <v>173</v>
      </c>
      <c r="B39">
        <v>29.789000000000001</v>
      </c>
      <c r="F39" t="s">
        <v>174</v>
      </c>
      <c r="G39">
        <v>31.775600000000001</v>
      </c>
      <c r="K39" t="s">
        <v>173</v>
      </c>
      <c r="L39">
        <v>28.573499999999999</v>
      </c>
      <c r="P39" t="s">
        <v>174</v>
      </c>
      <c r="Q39">
        <v>30.8123</v>
      </c>
    </row>
    <row r="40" spans="1:19" x14ac:dyDescent="0.25">
      <c r="A40" t="s">
        <v>173</v>
      </c>
      <c r="B40">
        <v>30.138999999999999</v>
      </c>
      <c r="F40" t="s">
        <v>174</v>
      </c>
      <c r="G40">
        <v>31.131699999999999</v>
      </c>
      <c r="K40" t="s">
        <v>173</v>
      </c>
      <c r="L40">
        <v>28.865200000000002</v>
      </c>
      <c r="P40" t="s">
        <v>174</v>
      </c>
      <c r="Q40">
        <v>31.247800000000002</v>
      </c>
    </row>
    <row r="41" spans="1:19" x14ac:dyDescent="0.25">
      <c r="A41" t="s">
        <v>175</v>
      </c>
      <c r="B41">
        <v>33.555599999999998</v>
      </c>
      <c r="C41">
        <f>AVERAGE(B41:B43)</f>
        <v>33.950633333333336</v>
      </c>
      <c r="D41">
        <f>STDEV(B41:B43)</f>
        <v>0.74308587884129074</v>
      </c>
      <c r="F41" t="s">
        <v>176</v>
      </c>
      <c r="G41">
        <v>35.463299999999997</v>
      </c>
      <c r="H41">
        <f>AVERAGE(G41:G43)</f>
        <v>34.930133333333337</v>
      </c>
      <c r="I41">
        <f>STDEV(G41:G43)</f>
        <v>0.55329336100601489</v>
      </c>
      <c r="K41" t="s">
        <v>175</v>
      </c>
      <c r="L41">
        <v>32.406999999999996</v>
      </c>
      <c r="M41">
        <f>AVERAGE(L41:L43)</f>
        <v>32.435200000000002</v>
      </c>
      <c r="N41">
        <f>STDEV(L41:L43)</f>
        <v>0.14053821544334563</v>
      </c>
      <c r="P41" t="s">
        <v>176</v>
      </c>
      <c r="Q41">
        <v>33.224600000000002</v>
      </c>
      <c r="R41">
        <f>AVERAGE(Q41:Q43)</f>
        <v>33.987333333333339</v>
      </c>
      <c r="S41">
        <f>STDEV(Q41:Q43)</f>
        <v>0.68397942464180261</v>
      </c>
    </row>
    <row r="42" spans="1:19" x14ac:dyDescent="0.25">
      <c r="A42" t="s">
        <v>175</v>
      </c>
      <c r="B42">
        <v>34.8078</v>
      </c>
      <c r="F42" t="s">
        <v>176</v>
      </c>
      <c r="G42">
        <v>34.968400000000003</v>
      </c>
      <c r="K42" t="s">
        <v>175</v>
      </c>
      <c r="L42">
        <v>32.587699999999998</v>
      </c>
      <c r="P42" t="s">
        <v>176</v>
      </c>
      <c r="Q42">
        <v>34.546199999999999</v>
      </c>
    </row>
    <row r="43" spans="1:19" x14ac:dyDescent="0.25">
      <c r="A43" t="s">
        <v>175</v>
      </c>
      <c r="B43">
        <v>33.488500000000002</v>
      </c>
      <c r="F43" t="s">
        <v>176</v>
      </c>
      <c r="G43">
        <v>34.358699999999999</v>
      </c>
      <c r="K43" t="s">
        <v>175</v>
      </c>
      <c r="L43">
        <v>32.310899999999997</v>
      </c>
      <c r="P43" t="s">
        <v>176</v>
      </c>
      <c r="Q43">
        <v>34.191200000000002</v>
      </c>
    </row>
    <row r="44" spans="1:19" x14ac:dyDescent="0.25">
      <c r="A44" t="s">
        <v>177</v>
      </c>
      <c r="B44">
        <v>37.2119</v>
      </c>
      <c r="C44">
        <f>AVERAGE(B44:B46)</f>
        <v>36.717333333333336</v>
      </c>
      <c r="D44">
        <f>STDEV(B44:B46)</f>
        <v>0.42938125638333702</v>
      </c>
      <c r="F44" t="s">
        <v>178</v>
      </c>
      <c r="G44">
        <v>37.684800000000003</v>
      </c>
      <c r="H44">
        <f>AVERAGE(G44:G46)</f>
        <v>37.684800000000003</v>
      </c>
      <c r="I44" t="e">
        <f>STDEV(G44:G46)</f>
        <v>#DIV/0!</v>
      </c>
      <c r="K44" t="s">
        <v>177</v>
      </c>
      <c r="L44">
        <v>36.342300000000002</v>
      </c>
      <c r="M44">
        <f>AVERAGE(L44:L46)</f>
        <v>38.008700000000005</v>
      </c>
      <c r="N44">
        <f>STDEV(L44:L46)</f>
        <v>2.3566454803385248</v>
      </c>
      <c r="P44" t="s">
        <v>178</v>
      </c>
      <c r="Q44" t="s">
        <v>145</v>
      </c>
      <c r="R44">
        <f>AVERAGE(Q44:Q46)</f>
        <v>35.959400000000002</v>
      </c>
      <c r="S44" t="e">
        <f>STDEV(Q44:Q46)</f>
        <v>#DIV/0!</v>
      </c>
    </row>
    <row r="45" spans="1:19" x14ac:dyDescent="0.25">
      <c r="A45" t="s">
        <v>177</v>
      </c>
      <c r="B45">
        <v>36.500399999999999</v>
      </c>
      <c r="F45" t="s">
        <v>178</v>
      </c>
      <c r="G45" t="s">
        <v>145</v>
      </c>
      <c r="K45" t="s">
        <v>177</v>
      </c>
      <c r="L45" t="s">
        <v>145</v>
      </c>
      <c r="P45" t="s">
        <v>178</v>
      </c>
      <c r="Q45" t="s">
        <v>145</v>
      </c>
    </row>
    <row r="46" spans="1:19" x14ac:dyDescent="0.25">
      <c r="A46" t="s">
        <v>177</v>
      </c>
      <c r="B46">
        <v>36.439700000000002</v>
      </c>
      <c r="F46" t="s">
        <v>178</v>
      </c>
      <c r="G46" t="s">
        <v>145</v>
      </c>
      <c r="K46" t="s">
        <v>177</v>
      </c>
      <c r="L46">
        <v>39.6751</v>
      </c>
      <c r="P46" t="s">
        <v>178</v>
      </c>
      <c r="Q46">
        <v>35.959400000000002</v>
      </c>
    </row>
    <row r="48" spans="1:19" x14ac:dyDescent="0.25">
      <c r="A48" t="s">
        <v>180</v>
      </c>
      <c r="K48" t="s">
        <v>181</v>
      </c>
    </row>
    <row r="49" spans="1:16" x14ac:dyDescent="0.25">
      <c r="B49" t="s">
        <v>151</v>
      </c>
      <c r="E49" t="s">
        <v>152</v>
      </c>
      <c r="L49" t="s">
        <v>151</v>
      </c>
      <c r="O49" t="s">
        <v>152</v>
      </c>
    </row>
    <row r="50" spans="1:16" x14ac:dyDescent="0.25">
      <c r="B50" t="s">
        <v>45</v>
      </c>
      <c r="C50" t="s">
        <v>105</v>
      </c>
      <c r="E50" t="s">
        <v>45</v>
      </c>
      <c r="F50" t="s">
        <v>105</v>
      </c>
      <c r="L50" t="s">
        <v>45</v>
      </c>
      <c r="M50" t="s">
        <v>105</v>
      </c>
      <c r="O50" t="s">
        <v>45</v>
      </c>
      <c r="P50" t="s">
        <v>105</v>
      </c>
    </row>
    <row r="51" spans="1:16" x14ac:dyDescent="0.25">
      <c r="A51" s="1">
        <v>1</v>
      </c>
      <c r="B51" s="1">
        <f t="shared" ref="B51:C51" si="5">C32</f>
        <v>23.254466666666669</v>
      </c>
      <c r="C51" s="1">
        <f t="shared" si="5"/>
        <v>0.15213698870864178</v>
      </c>
      <c r="D51" s="1">
        <v>0.5</v>
      </c>
      <c r="E51" s="1">
        <f>H32</f>
        <v>25.730633333333333</v>
      </c>
      <c r="F51" s="1">
        <f>I32</f>
        <v>0.18792366358001156</v>
      </c>
      <c r="K51" s="1">
        <v>1</v>
      </c>
      <c r="L51" s="1">
        <f>M32</f>
        <v>22.124300000000002</v>
      </c>
      <c r="M51" s="1">
        <f>N32</f>
        <v>0.11443998427123454</v>
      </c>
      <c r="N51" s="1">
        <v>0.5</v>
      </c>
      <c r="O51" s="1">
        <f>R32</f>
        <v>24.506</v>
      </c>
      <c r="P51" s="1">
        <f>S32</f>
        <v>0.74280671106284357</v>
      </c>
    </row>
    <row r="52" spans="1:16" x14ac:dyDescent="0.25">
      <c r="A52" s="1">
        <v>0.1</v>
      </c>
      <c r="B52" s="1">
        <f t="shared" ref="B52:C52" si="6">C35</f>
        <v>26.622066666666665</v>
      </c>
      <c r="C52" s="1">
        <f t="shared" si="6"/>
        <v>0.15295699831434034</v>
      </c>
      <c r="D52" s="1">
        <v>0.1</v>
      </c>
      <c r="E52" s="1">
        <f>H35</f>
        <v>28.301533333333335</v>
      </c>
      <c r="F52" s="1">
        <f>I35</f>
        <v>5.2117591399961187E-2</v>
      </c>
      <c r="K52" s="1">
        <v>0.1</v>
      </c>
      <c r="L52" s="1">
        <f>M35</f>
        <v>25.399833333333333</v>
      </c>
      <c r="M52" s="1">
        <f>N35</f>
        <v>8.7341876172504954E-2</v>
      </c>
      <c r="N52" s="1">
        <v>0.1</v>
      </c>
      <c r="O52" s="1">
        <f>R35</f>
        <v>27.513166666666667</v>
      </c>
      <c r="P52" s="1">
        <f>S35</f>
        <v>0.13098169083247249</v>
      </c>
    </row>
    <row r="53" spans="1:16" x14ac:dyDescent="0.25">
      <c r="A53" s="1">
        <v>0.01</v>
      </c>
      <c r="B53" s="1">
        <f t="shared" ref="B53:C53" si="7">C38</f>
        <v>29.959766666666667</v>
      </c>
      <c r="C53" s="1">
        <f t="shared" si="7"/>
        <v>0.17515354216610343</v>
      </c>
      <c r="D53" s="1">
        <v>0.01</v>
      </c>
      <c r="E53" s="1">
        <f>H38</f>
        <v>31.581199999999999</v>
      </c>
      <c r="F53" s="1">
        <f>I38</f>
        <v>0.39045974184287052</v>
      </c>
      <c r="K53" s="1">
        <v>0.01</v>
      </c>
      <c r="L53" s="1">
        <f>M38</f>
        <v>28.741166666666668</v>
      </c>
      <c r="M53" s="1">
        <f>N38</f>
        <v>0.15066560102868098</v>
      </c>
      <c r="N53" s="1">
        <v>0.01</v>
      </c>
      <c r="O53" s="1">
        <f>R38</f>
        <v>30.929466666666666</v>
      </c>
      <c r="P53" s="1">
        <f>S38</f>
        <v>0.27886570842133607</v>
      </c>
    </row>
    <row r="54" spans="1:16" x14ac:dyDescent="0.25">
      <c r="A54" s="1">
        <v>1E-3</v>
      </c>
      <c r="B54" s="1">
        <f t="shared" ref="B54:C54" si="8">C41</f>
        <v>33.950633333333336</v>
      </c>
      <c r="C54" s="1">
        <f t="shared" si="8"/>
        <v>0.74308587884129074</v>
      </c>
      <c r="D54" s="1">
        <v>1E-3</v>
      </c>
      <c r="E54" s="1">
        <f>H41</f>
        <v>34.930133333333337</v>
      </c>
      <c r="F54" s="1">
        <f>I41</f>
        <v>0.55329336100601489</v>
      </c>
      <c r="K54" s="1">
        <v>1E-3</v>
      </c>
      <c r="L54" s="1">
        <f>M41</f>
        <v>32.435200000000002</v>
      </c>
      <c r="M54" s="1">
        <f>N41</f>
        <v>0.14053821544334563</v>
      </c>
      <c r="N54" s="1">
        <v>1E-3</v>
      </c>
      <c r="O54" s="1">
        <f>R41</f>
        <v>33.987333333333339</v>
      </c>
      <c r="P54" s="1">
        <f>S41</f>
        <v>0.68397942464180261</v>
      </c>
    </row>
    <row r="55" spans="1:16" x14ac:dyDescent="0.25">
      <c r="A55" s="1">
        <v>1E-4</v>
      </c>
      <c r="B55" s="1">
        <f t="shared" ref="B55:C55" si="9">C44</f>
        <v>36.717333333333336</v>
      </c>
      <c r="C55" s="1">
        <f t="shared" si="9"/>
        <v>0.42938125638333702</v>
      </c>
      <c r="D55" s="1">
        <v>1E-4</v>
      </c>
      <c r="E55" s="1">
        <f>H44</f>
        <v>37.684800000000003</v>
      </c>
      <c r="F55" s="1"/>
      <c r="K55" s="1">
        <v>1E-4</v>
      </c>
      <c r="L55" s="1">
        <f>M44</f>
        <v>38.008700000000005</v>
      </c>
      <c r="M55" s="1">
        <f>N44</f>
        <v>2.3566454803385248</v>
      </c>
      <c r="N55" s="1">
        <v>1E-4</v>
      </c>
      <c r="O55" s="1">
        <f>R44</f>
        <v>35.959400000000002</v>
      </c>
      <c r="P55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3"/>
  <sheetViews>
    <sheetView workbookViewId="0"/>
  </sheetViews>
  <sheetFormatPr defaultRowHeight="15" x14ac:dyDescent="0.25"/>
  <cols>
    <col min="1" max="2" width="10.140625" style="11" bestFit="1" customWidth="1"/>
    <col min="3" max="3" width="14" style="11" bestFit="1" customWidth="1"/>
    <col min="5" max="5" width="11" style="4" customWidth="1"/>
    <col min="6" max="6" width="16.42578125" style="4" customWidth="1"/>
    <col min="8" max="8" width="9.140625" customWidth="1"/>
  </cols>
  <sheetData>
    <row r="1" spans="1:11" x14ac:dyDescent="0.25">
      <c r="A1" s="26" t="s">
        <v>146</v>
      </c>
      <c r="E1" s="26" t="s">
        <v>147</v>
      </c>
      <c r="H1" s="26" t="s">
        <v>148</v>
      </c>
    </row>
    <row r="2" spans="1:11" x14ac:dyDescent="0.25">
      <c r="A2" t="s">
        <v>131</v>
      </c>
      <c r="E2" s="32" t="s">
        <v>149</v>
      </c>
      <c r="H2" t="s">
        <v>131</v>
      </c>
    </row>
    <row r="3" spans="1:11" x14ac:dyDescent="0.25">
      <c r="A3"/>
      <c r="E3" s="33"/>
      <c r="F3" s="19"/>
      <c r="H3" s="3" t="s">
        <v>135</v>
      </c>
    </row>
    <row r="4" spans="1:11" x14ac:dyDescent="0.25">
      <c r="A4" s="5" t="s">
        <v>36</v>
      </c>
      <c r="B4" s="5" t="s">
        <v>37</v>
      </c>
      <c r="C4" s="5" t="s">
        <v>51</v>
      </c>
      <c r="D4" s="2"/>
      <c r="E4" s="5" t="s">
        <v>36</v>
      </c>
      <c r="F4" s="5" t="s">
        <v>37</v>
      </c>
      <c r="H4" s="5" t="s">
        <v>36</v>
      </c>
      <c r="I4" s="5" t="s">
        <v>37</v>
      </c>
      <c r="J4" s="5" t="s">
        <v>36</v>
      </c>
      <c r="K4" s="5" t="s">
        <v>37</v>
      </c>
    </row>
    <row r="5" spans="1:11" x14ac:dyDescent="0.25">
      <c r="A5" s="5" t="s">
        <v>119</v>
      </c>
      <c r="B5" s="5" t="s">
        <v>119</v>
      </c>
      <c r="C5" s="5" t="s">
        <v>137</v>
      </c>
      <c r="E5" s="46" t="s">
        <v>97</v>
      </c>
      <c r="F5" s="46" t="s">
        <v>97</v>
      </c>
      <c r="H5" s="46" t="s">
        <v>97</v>
      </c>
      <c r="I5" s="46" t="s">
        <v>97</v>
      </c>
      <c r="J5" s="46" t="s">
        <v>119</v>
      </c>
      <c r="K5" s="46" t="s">
        <v>119</v>
      </c>
    </row>
    <row r="6" spans="1:11" x14ac:dyDescent="0.25">
      <c r="A6" s="6">
        <v>30.7379</v>
      </c>
      <c r="B6" s="6">
        <v>31.414400000000001</v>
      </c>
      <c r="C6" s="6">
        <v>24.314399999999999</v>
      </c>
      <c r="E6" s="20">
        <v>25.563199999999998</v>
      </c>
      <c r="F6" s="20">
        <v>25.251000000000001</v>
      </c>
      <c r="H6" s="1">
        <v>20.270499999999998</v>
      </c>
      <c r="I6" s="1">
        <v>20.296500000000002</v>
      </c>
      <c r="J6" s="1">
        <v>31.552099999999999</v>
      </c>
      <c r="K6" s="1">
        <v>31.1967</v>
      </c>
    </row>
    <row r="7" spans="1:11" x14ac:dyDescent="0.25">
      <c r="A7" s="6">
        <v>34.272399999999998</v>
      </c>
      <c r="B7" s="6">
        <v>34.637799999999999</v>
      </c>
      <c r="C7" s="6">
        <v>26.500800000000002</v>
      </c>
      <c r="E7" s="20">
        <v>25.229900000000001</v>
      </c>
      <c r="F7" s="20">
        <v>25.548100000000002</v>
      </c>
      <c r="H7" s="1">
        <v>20.3538</v>
      </c>
      <c r="I7" s="1">
        <v>20.3217</v>
      </c>
      <c r="J7" s="1">
        <v>30.962299999999999</v>
      </c>
      <c r="K7" s="1">
        <v>31.659800000000001</v>
      </c>
    </row>
    <row r="8" spans="1:11" x14ac:dyDescent="0.25">
      <c r="A8" s="6">
        <v>33.101700000000001</v>
      </c>
      <c r="B8" s="6">
        <v>34.140099999999997</v>
      </c>
      <c r="C8" s="6">
        <v>25.006799999999998</v>
      </c>
      <c r="E8" s="20">
        <v>26.454499999999999</v>
      </c>
      <c r="F8" s="20">
        <v>26.919799999999999</v>
      </c>
      <c r="H8" s="1">
        <v>20.356300000000001</v>
      </c>
      <c r="I8" s="1">
        <v>20.492699999999999</v>
      </c>
      <c r="J8" s="1">
        <v>29.334199999999999</v>
      </c>
      <c r="K8" s="1">
        <v>31.6843</v>
      </c>
    </row>
    <row r="9" spans="1:11" x14ac:dyDescent="0.25">
      <c r="A9" s="6">
        <v>33.470700000000001</v>
      </c>
      <c r="B9" s="6">
        <v>33.934800000000003</v>
      </c>
      <c r="C9" s="6">
        <v>25.900099999999998</v>
      </c>
      <c r="E9" s="20">
        <v>29.7668</v>
      </c>
      <c r="F9" s="20">
        <v>30.0961</v>
      </c>
      <c r="H9" s="1">
        <v>21.322399999999998</v>
      </c>
      <c r="I9" s="1">
        <v>21.157599999999999</v>
      </c>
      <c r="J9" s="1">
        <v>31.321999999999999</v>
      </c>
      <c r="K9" s="1">
        <v>32.447600000000001</v>
      </c>
    </row>
    <row r="10" spans="1:11" x14ac:dyDescent="0.25">
      <c r="A10" s="6">
        <v>33.890700000000002</v>
      </c>
      <c r="B10" s="6">
        <v>34.870399999999997</v>
      </c>
      <c r="C10" s="6">
        <v>26.0379</v>
      </c>
      <c r="E10" s="20">
        <v>29.531199999999998</v>
      </c>
      <c r="F10" s="20">
        <v>29.755500000000001</v>
      </c>
      <c r="H10" s="1">
        <v>21.511199999999999</v>
      </c>
      <c r="I10" s="1">
        <v>21.9937</v>
      </c>
      <c r="J10" s="1">
        <v>32.043500000000002</v>
      </c>
      <c r="K10" s="1">
        <v>32.502600000000001</v>
      </c>
    </row>
    <row r="11" spans="1:11" x14ac:dyDescent="0.25">
      <c r="A11" s="6">
        <v>32.222299999999997</v>
      </c>
      <c r="B11" s="6">
        <v>32.714100000000002</v>
      </c>
      <c r="C11" s="6">
        <v>24.339700000000001</v>
      </c>
      <c r="E11" s="20">
        <v>24.594000000000001</v>
      </c>
      <c r="F11" s="20">
        <v>24.465599999999998</v>
      </c>
      <c r="H11" s="1">
        <v>21.6204</v>
      </c>
      <c r="I11" s="1">
        <v>21.495799999999999</v>
      </c>
      <c r="J11" s="1">
        <v>31.937999999999999</v>
      </c>
      <c r="K11" s="1">
        <v>32.326500000000003</v>
      </c>
    </row>
    <row r="12" spans="1:11" x14ac:dyDescent="0.25">
      <c r="A12" s="6">
        <v>32.6004</v>
      </c>
      <c r="B12" s="6">
        <v>33.386499999999998</v>
      </c>
      <c r="C12" s="6">
        <v>24.217099999999999</v>
      </c>
      <c r="E12" s="20">
        <v>30.7059</v>
      </c>
      <c r="F12" s="20">
        <v>30.530100000000001</v>
      </c>
      <c r="H12" s="1">
        <v>21.645800000000001</v>
      </c>
      <c r="I12" s="1">
        <v>21.677499999999998</v>
      </c>
      <c r="J12" s="1">
        <v>31.326899999999998</v>
      </c>
      <c r="K12" s="1">
        <v>32.105899999999998</v>
      </c>
    </row>
    <row r="13" spans="1:11" x14ac:dyDescent="0.25">
      <c r="A13" s="6">
        <v>32.383200000000002</v>
      </c>
      <c r="B13" s="6">
        <v>33.626899999999999</v>
      </c>
      <c r="C13" s="6">
        <v>25.617699999999999</v>
      </c>
      <c r="E13" s="20">
        <v>30.670200000000001</v>
      </c>
      <c r="F13" s="20">
        <v>30.570399999999999</v>
      </c>
      <c r="H13" s="1">
        <v>21.759699999999999</v>
      </c>
      <c r="I13" s="1">
        <v>21.7075</v>
      </c>
      <c r="J13" s="1">
        <v>31.9742</v>
      </c>
      <c r="K13" s="1">
        <v>31.8932</v>
      </c>
    </row>
    <row r="14" spans="1:11" x14ac:dyDescent="0.25">
      <c r="A14" s="6">
        <v>34.630499999999998</v>
      </c>
      <c r="B14" s="6">
        <v>37.727499999999999</v>
      </c>
      <c r="C14" s="6">
        <v>25.679300000000001</v>
      </c>
      <c r="E14" s="20">
        <v>26.810700000000001</v>
      </c>
      <c r="F14" s="20">
        <v>26.857299999999999</v>
      </c>
      <c r="H14" s="1">
        <v>22.183199999999999</v>
      </c>
      <c r="I14" s="1">
        <v>21.988</v>
      </c>
      <c r="J14" s="1">
        <v>31.845199999999998</v>
      </c>
      <c r="K14" s="1">
        <v>32.822400000000002</v>
      </c>
    </row>
    <row r="15" spans="1:11" x14ac:dyDescent="0.25">
      <c r="A15" s="6">
        <v>32.302900000000001</v>
      </c>
      <c r="B15" s="6">
        <v>32.94</v>
      </c>
      <c r="C15" s="6">
        <v>24.5943</v>
      </c>
      <c r="E15" s="20">
        <v>26.520299999999999</v>
      </c>
      <c r="F15" s="20">
        <v>26.5976</v>
      </c>
      <c r="H15" s="1">
        <v>22.540500000000002</v>
      </c>
      <c r="I15" s="1">
        <v>22.531700000000001</v>
      </c>
      <c r="J15" s="1">
        <v>31.028300000000002</v>
      </c>
      <c r="K15" s="1">
        <v>31.772500000000001</v>
      </c>
    </row>
    <row r="16" spans="1:11" x14ac:dyDescent="0.25">
      <c r="A16" s="6">
        <v>32.7303</v>
      </c>
      <c r="B16" s="6">
        <v>33.707900000000002</v>
      </c>
      <c r="C16" s="6">
        <v>25.620799999999999</v>
      </c>
      <c r="E16" s="20">
        <v>24.721399999999999</v>
      </c>
      <c r="F16" s="20">
        <v>24.832699999999999</v>
      </c>
      <c r="H16" s="1">
        <v>22.6099</v>
      </c>
      <c r="I16" s="1">
        <v>22.491299999999999</v>
      </c>
      <c r="J16" s="1">
        <v>32.600900000000003</v>
      </c>
      <c r="K16" s="1">
        <v>33.389899999999997</v>
      </c>
    </row>
    <row r="17" spans="1:11" x14ac:dyDescent="0.25">
      <c r="A17" s="6">
        <v>33.122599999999998</v>
      </c>
      <c r="B17" s="6">
        <v>33.575600000000001</v>
      </c>
      <c r="C17" s="6">
        <v>25.2348</v>
      </c>
      <c r="E17" s="20">
        <v>29.8293</v>
      </c>
      <c r="F17" s="20">
        <v>29.9817</v>
      </c>
      <c r="H17" s="1">
        <v>22.7806</v>
      </c>
      <c r="I17" s="1">
        <v>22.891999999999999</v>
      </c>
      <c r="J17" s="1">
        <v>32.698700000000002</v>
      </c>
      <c r="K17" s="1">
        <v>33.235500000000002</v>
      </c>
    </row>
    <row r="18" spans="1:11" x14ac:dyDescent="0.25">
      <c r="A18" s="6">
        <v>32.167900000000003</v>
      </c>
      <c r="B18" s="6">
        <v>32.391800000000003</v>
      </c>
      <c r="C18" s="6">
        <v>24.514099999999999</v>
      </c>
      <c r="E18" s="20">
        <v>26.343499999999999</v>
      </c>
      <c r="F18" s="20">
        <v>26.360600000000002</v>
      </c>
      <c r="H18" s="1">
        <v>22.8126</v>
      </c>
      <c r="I18" s="1">
        <v>22.489899999999999</v>
      </c>
      <c r="J18" s="1">
        <v>32.494</v>
      </c>
      <c r="K18" s="1">
        <v>33.299300000000002</v>
      </c>
    </row>
    <row r="19" spans="1:11" x14ac:dyDescent="0.25">
      <c r="A19" s="6">
        <v>32.8125</v>
      </c>
      <c r="B19" s="6">
        <v>33.311100000000003</v>
      </c>
      <c r="C19" s="6">
        <v>25.245899999999999</v>
      </c>
      <c r="E19" s="20">
        <v>22.6099</v>
      </c>
      <c r="F19" s="20">
        <v>22.491299999999999</v>
      </c>
      <c r="H19" s="1">
        <v>22.828099999999999</v>
      </c>
      <c r="I19" s="1">
        <v>22.5916</v>
      </c>
      <c r="J19" s="1">
        <v>32.066800000000001</v>
      </c>
      <c r="K19" s="1">
        <v>32.434800000000003</v>
      </c>
    </row>
    <row r="20" spans="1:11" x14ac:dyDescent="0.25">
      <c r="A20" s="6">
        <v>34.518099999999997</v>
      </c>
      <c r="B20" s="6">
        <v>34.215800000000002</v>
      </c>
      <c r="C20" s="6">
        <v>25.433499999999999</v>
      </c>
      <c r="E20" s="20">
        <v>21.322399999999998</v>
      </c>
      <c r="F20" s="20">
        <v>21.157599999999999</v>
      </c>
      <c r="H20" s="1">
        <v>22.9069</v>
      </c>
      <c r="I20" s="1">
        <v>22.892900000000001</v>
      </c>
      <c r="J20" s="1">
        <v>32.735999999999997</v>
      </c>
      <c r="K20" s="1">
        <v>33.439599999999999</v>
      </c>
    </row>
    <row r="21" spans="1:11" x14ac:dyDescent="0.25">
      <c r="A21" s="6">
        <v>33.145099999999999</v>
      </c>
      <c r="B21" s="6">
        <v>33.348300000000002</v>
      </c>
      <c r="C21" s="6">
        <v>25.9681</v>
      </c>
      <c r="E21" s="20">
        <v>27.018699999999999</v>
      </c>
      <c r="F21" s="20">
        <v>26.3124</v>
      </c>
      <c r="H21" s="1">
        <v>23.003299999999999</v>
      </c>
      <c r="I21" s="1">
        <v>22.767800000000001</v>
      </c>
      <c r="J21" s="1">
        <v>33.145099999999999</v>
      </c>
      <c r="K21" s="1">
        <v>33.348300000000002</v>
      </c>
    </row>
    <row r="22" spans="1:11" x14ac:dyDescent="0.25">
      <c r="A22" s="6">
        <v>30.874700000000001</v>
      </c>
      <c r="B22" s="6">
        <v>32.6526</v>
      </c>
      <c r="C22" s="6">
        <v>24.9481</v>
      </c>
      <c r="E22" s="20">
        <v>24.598199999999999</v>
      </c>
      <c r="F22" s="20">
        <v>24.634799999999998</v>
      </c>
      <c r="H22" s="1">
        <v>23.007000000000001</v>
      </c>
      <c r="I22" s="1">
        <v>23.4284</v>
      </c>
      <c r="J22" s="1">
        <v>32.157400000000003</v>
      </c>
      <c r="K22" s="1">
        <v>34.105699999999999</v>
      </c>
    </row>
    <row r="23" spans="1:11" x14ac:dyDescent="0.25">
      <c r="A23" s="6">
        <v>34.958500000000001</v>
      </c>
      <c r="B23" s="6">
        <v>35.142099999999999</v>
      </c>
      <c r="C23" s="6">
        <v>25.778300000000002</v>
      </c>
      <c r="E23" s="20">
        <v>31.587299999999999</v>
      </c>
      <c r="F23" s="20">
        <v>31.110800000000001</v>
      </c>
      <c r="H23" s="1">
        <v>23.007400000000001</v>
      </c>
      <c r="I23" s="1">
        <v>22.741599999999998</v>
      </c>
      <c r="J23" s="1">
        <v>32.644100000000002</v>
      </c>
      <c r="K23" s="1">
        <v>32.786200000000001</v>
      </c>
    </row>
    <row r="24" spans="1:11" x14ac:dyDescent="0.25">
      <c r="A24" s="6">
        <v>34.223999999999997</v>
      </c>
      <c r="B24" s="6">
        <v>34.666400000000003</v>
      </c>
      <c r="C24" s="6">
        <v>26.811</v>
      </c>
      <c r="E24" s="20">
        <v>23.003299999999999</v>
      </c>
      <c r="F24" s="20">
        <v>22.767800000000001</v>
      </c>
      <c r="H24" s="1">
        <v>23.0959</v>
      </c>
      <c r="I24" s="1">
        <v>22.992899999999999</v>
      </c>
      <c r="J24" s="1">
        <v>31.7942</v>
      </c>
      <c r="K24" s="1">
        <v>31.8948</v>
      </c>
    </row>
    <row r="25" spans="1:11" x14ac:dyDescent="0.25">
      <c r="A25" s="6">
        <v>31.937999999999999</v>
      </c>
      <c r="B25" s="6">
        <v>32.326500000000003</v>
      </c>
      <c r="C25" s="6">
        <v>24.786000000000001</v>
      </c>
      <c r="E25" s="20">
        <v>25.6067</v>
      </c>
      <c r="F25" s="20">
        <v>26.314</v>
      </c>
      <c r="H25" s="1">
        <v>23.118400000000001</v>
      </c>
      <c r="I25" s="1">
        <v>22.767800000000001</v>
      </c>
      <c r="J25" s="1">
        <v>31.9224</v>
      </c>
      <c r="K25" s="1">
        <v>32.441400000000002</v>
      </c>
    </row>
    <row r="26" spans="1:11" x14ac:dyDescent="0.25">
      <c r="A26" s="6">
        <v>33.3429</v>
      </c>
      <c r="B26" s="6">
        <v>33.907400000000003</v>
      </c>
      <c r="C26" s="6">
        <v>25.823699999999999</v>
      </c>
      <c r="E26" s="20">
        <v>29.566299999999998</v>
      </c>
      <c r="F26" s="20">
        <v>29.277799999999999</v>
      </c>
      <c r="H26" s="1">
        <v>23.2315</v>
      </c>
      <c r="I26" s="1">
        <v>23.145900000000001</v>
      </c>
      <c r="J26" s="1">
        <v>31.7867</v>
      </c>
      <c r="K26" s="1">
        <v>32.622300000000003</v>
      </c>
    </row>
    <row r="27" spans="1:11" x14ac:dyDescent="0.25">
      <c r="A27" s="6">
        <v>32.600900000000003</v>
      </c>
      <c r="B27" s="6">
        <v>33.389899999999997</v>
      </c>
      <c r="C27" s="6">
        <v>25.453900000000001</v>
      </c>
      <c r="E27" s="20">
        <v>31.2559</v>
      </c>
      <c r="F27" s="20">
        <v>31.142499999999998</v>
      </c>
      <c r="H27" s="1">
        <v>23.318999999999999</v>
      </c>
      <c r="I27" s="1">
        <v>23.2653</v>
      </c>
      <c r="J27" s="1">
        <v>31.650099999999998</v>
      </c>
      <c r="K27" s="1">
        <v>32.183399999999999</v>
      </c>
    </row>
    <row r="28" spans="1:11" x14ac:dyDescent="0.25">
      <c r="A28" s="6">
        <v>31.321999999999999</v>
      </c>
      <c r="B28" s="6">
        <v>32.447600000000001</v>
      </c>
      <c r="C28" s="6">
        <v>25.23</v>
      </c>
      <c r="E28" s="20">
        <v>21.6204</v>
      </c>
      <c r="F28" s="20">
        <v>21.495799999999999</v>
      </c>
      <c r="H28" s="1">
        <v>23.407800000000002</v>
      </c>
      <c r="I28" s="1">
        <v>23.538799999999998</v>
      </c>
      <c r="J28" s="1">
        <v>31.865200000000002</v>
      </c>
      <c r="K28" s="1">
        <v>32.704000000000001</v>
      </c>
    </row>
    <row r="29" spans="1:11" x14ac:dyDescent="0.25">
      <c r="A29" s="6">
        <v>32.572899999999997</v>
      </c>
      <c r="B29" s="6">
        <v>32.170999999999999</v>
      </c>
      <c r="C29" s="6">
        <v>25.007000000000001</v>
      </c>
      <c r="E29" s="20">
        <v>30.159099999999999</v>
      </c>
      <c r="F29" s="20">
        <v>29.4191</v>
      </c>
      <c r="H29" s="1">
        <v>23.530200000000001</v>
      </c>
      <c r="I29" s="1">
        <v>23.310600000000001</v>
      </c>
      <c r="J29" s="1">
        <v>33.499099999999999</v>
      </c>
      <c r="K29" s="1">
        <v>34.076500000000003</v>
      </c>
    </row>
    <row r="30" spans="1:11" x14ac:dyDescent="0.25">
      <c r="A30" s="6">
        <v>31.990300000000001</v>
      </c>
      <c r="B30" s="6">
        <v>32.501600000000003</v>
      </c>
      <c r="C30" s="6">
        <v>25.167400000000001</v>
      </c>
      <c r="E30" s="20">
        <v>24.1585</v>
      </c>
      <c r="F30" s="20">
        <v>23.963699999999999</v>
      </c>
      <c r="H30" s="1">
        <v>23.604500000000002</v>
      </c>
      <c r="I30" s="1">
        <v>23.698399999999999</v>
      </c>
      <c r="J30" s="1">
        <v>32.464399999999998</v>
      </c>
      <c r="K30" s="1">
        <v>33.287500000000001</v>
      </c>
    </row>
    <row r="31" spans="1:11" x14ac:dyDescent="0.25">
      <c r="A31" s="6">
        <v>33.819299999999998</v>
      </c>
      <c r="B31" s="6">
        <v>35.609099999999998</v>
      </c>
      <c r="C31" s="6">
        <v>27.190200000000001</v>
      </c>
      <c r="E31" s="20">
        <v>25.788699999999999</v>
      </c>
      <c r="F31" s="20">
        <v>25.4253</v>
      </c>
      <c r="H31" s="1">
        <v>23.611799999999999</v>
      </c>
      <c r="I31" s="1">
        <v>23.549700000000001</v>
      </c>
      <c r="J31" s="1">
        <v>32.6355</v>
      </c>
      <c r="K31" s="1">
        <v>32.822299999999998</v>
      </c>
    </row>
    <row r="32" spans="1:11" x14ac:dyDescent="0.25">
      <c r="A32" s="6">
        <v>31.326899999999998</v>
      </c>
      <c r="B32" s="6">
        <v>32.105899999999998</v>
      </c>
      <c r="C32" s="6">
        <v>24.4924</v>
      </c>
      <c r="E32" s="20">
        <v>25.8934</v>
      </c>
      <c r="F32" s="20">
        <v>25.7456</v>
      </c>
      <c r="H32" s="1">
        <v>23.619900000000001</v>
      </c>
      <c r="I32" s="1">
        <v>23.196400000000001</v>
      </c>
      <c r="J32" s="1">
        <v>31.837199999999999</v>
      </c>
      <c r="K32" s="1">
        <v>32.919199999999996</v>
      </c>
    </row>
    <row r="33" spans="1:11" x14ac:dyDescent="0.25">
      <c r="A33" s="6">
        <v>33.070900000000002</v>
      </c>
      <c r="B33" s="6">
        <v>33.898299999999999</v>
      </c>
      <c r="C33" s="6">
        <v>25.3108</v>
      </c>
      <c r="E33" s="20">
        <v>23.407800000000002</v>
      </c>
      <c r="F33" s="20">
        <v>23.538799999999998</v>
      </c>
      <c r="H33" s="1">
        <v>23.772500000000001</v>
      </c>
      <c r="I33" s="1">
        <v>24.0517</v>
      </c>
      <c r="J33" s="1">
        <v>32.016300000000001</v>
      </c>
      <c r="K33" s="1">
        <v>32.621099999999998</v>
      </c>
    </row>
    <row r="34" spans="1:11" x14ac:dyDescent="0.25">
      <c r="A34" s="6">
        <v>32.744</v>
      </c>
      <c r="B34" s="6">
        <v>33.014200000000002</v>
      </c>
      <c r="C34" s="6">
        <v>25.816099999999999</v>
      </c>
      <c r="E34" s="20">
        <v>30.6265</v>
      </c>
      <c r="F34" s="20">
        <v>30.747399999999999</v>
      </c>
      <c r="H34" s="1">
        <v>23.897200000000002</v>
      </c>
      <c r="I34" s="1">
        <v>23.981200000000001</v>
      </c>
      <c r="J34" s="1">
        <v>33.206099999999999</v>
      </c>
      <c r="K34" s="1">
        <v>32.679499999999997</v>
      </c>
    </row>
    <row r="35" spans="1:11" x14ac:dyDescent="0.25">
      <c r="A35" s="6">
        <v>33.846600000000002</v>
      </c>
      <c r="B35" s="6">
        <v>34.357199999999999</v>
      </c>
      <c r="C35" s="6">
        <v>26.103200000000001</v>
      </c>
      <c r="E35" s="20">
        <v>21.645800000000001</v>
      </c>
      <c r="F35" s="20">
        <v>21.677499999999998</v>
      </c>
      <c r="H35" s="1">
        <v>24.1585</v>
      </c>
      <c r="I35" s="1">
        <v>23.963699999999999</v>
      </c>
      <c r="J35" s="1">
        <v>31.990300000000001</v>
      </c>
      <c r="K35" s="1">
        <v>32.501600000000003</v>
      </c>
    </row>
    <row r="36" spans="1:11" x14ac:dyDescent="0.25">
      <c r="A36" s="6">
        <v>32.668599999999998</v>
      </c>
      <c r="B36" s="6">
        <v>33.226199999999999</v>
      </c>
      <c r="C36" s="6">
        <v>26.366099999999999</v>
      </c>
      <c r="E36" s="20">
        <v>24.729199999999999</v>
      </c>
      <c r="F36" s="20">
        <v>24.459900000000001</v>
      </c>
      <c r="H36" s="1">
        <v>24.371600000000001</v>
      </c>
      <c r="I36" s="1">
        <v>24.135100000000001</v>
      </c>
      <c r="J36" s="1">
        <v>32.5045</v>
      </c>
      <c r="K36" s="1">
        <v>33.246600000000001</v>
      </c>
    </row>
    <row r="37" spans="1:11" x14ac:dyDescent="0.25">
      <c r="A37" s="6">
        <v>34.441499999999998</v>
      </c>
      <c r="B37" s="6">
        <v>37.5991</v>
      </c>
      <c r="C37" s="6">
        <v>26.988299999999999</v>
      </c>
      <c r="E37" s="20">
        <v>24.828299999999999</v>
      </c>
      <c r="F37" s="20">
        <v>24.553999999999998</v>
      </c>
      <c r="H37" s="1">
        <v>24.494599999999998</v>
      </c>
      <c r="I37" s="1">
        <v>24.367999999999999</v>
      </c>
      <c r="J37" s="1">
        <v>32.733600000000003</v>
      </c>
      <c r="K37" s="1">
        <v>33.0685</v>
      </c>
    </row>
    <row r="38" spans="1:11" x14ac:dyDescent="0.25">
      <c r="A38" s="6">
        <v>31.589300000000001</v>
      </c>
      <c r="B38" s="6">
        <v>32.748399999999997</v>
      </c>
      <c r="C38" s="6">
        <v>25.970099999999999</v>
      </c>
      <c r="E38" s="20">
        <v>29.616299999999999</v>
      </c>
      <c r="F38" s="20">
        <v>29.323599999999999</v>
      </c>
      <c r="H38" s="1">
        <v>24.509</v>
      </c>
      <c r="I38" s="1">
        <v>24.479600000000001</v>
      </c>
      <c r="J38" s="1">
        <v>32.617899999999999</v>
      </c>
      <c r="K38" s="1">
        <v>33.485500000000002</v>
      </c>
    </row>
    <row r="39" spans="1:11" x14ac:dyDescent="0.25">
      <c r="A39" s="6">
        <v>31.760100000000001</v>
      </c>
      <c r="B39" s="6">
        <v>32.547499999999999</v>
      </c>
      <c r="C39" s="6">
        <v>25.627400000000002</v>
      </c>
      <c r="E39" s="20">
        <v>24.806699999999999</v>
      </c>
      <c r="F39" s="20">
        <v>24.677800000000001</v>
      </c>
      <c r="H39" s="1">
        <v>24.509399999999999</v>
      </c>
      <c r="I39" s="1">
        <v>24.282</v>
      </c>
      <c r="J39" s="1">
        <v>32.567300000000003</v>
      </c>
      <c r="K39" s="1">
        <v>33.370800000000003</v>
      </c>
    </row>
    <row r="40" spans="1:11" x14ac:dyDescent="0.25">
      <c r="A40" s="6">
        <v>32.510199999999998</v>
      </c>
      <c r="B40" s="6">
        <v>33.36</v>
      </c>
      <c r="C40" s="6">
        <v>25.247199999999999</v>
      </c>
      <c r="E40" s="20">
        <v>30.649100000000001</v>
      </c>
      <c r="F40" s="20">
        <v>30.641400000000001</v>
      </c>
      <c r="H40" s="1">
        <v>24.594000000000001</v>
      </c>
      <c r="I40" s="1">
        <v>24.465599999999998</v>
      </c>
      <c r="J40" s="1">
        <v>33.101700000000001</v>
      </c>
      <c r="K40" s="1">
        <v>34.140099999999997</v>
      </c>
    </row>
    <row r="41" spans="1:11" x14ac:dyDescent="0.25">
      <c r="A41" s="6">
        <v>31.865200000000002</v>
      </c>
      <c r="B41" s="6">
        <v>32.704000000000001</v>
      </c>
      <c r="C41" s="6">
        <v>25.311599999999999</v>
      </c>
      <c r="E41" s="20">
        <v>27.204000000000001</v>
      </c>
      <c r="F41" s="20">
        <v>26.658000000000001</v>
      </c>
      <c r="H41" s="1">
        <v>24.598199999999999</v>
      </c>
      <c r="I41" s="1">
        <v>24.634799999999998</v>
      </c>
      <c r="J41" s="1">
        <v>32.8125</v>
      </c>
      <c r="K41" s="1">
        <v>33.311100000000003</v>
      </c>
    </row>
    <row r="42" spans="1:11" x14ac:dyDescent="0.25">
      <c r="A42" s="6">
        <v>32.856200000000001</v>
      </c>
      <c r="B42" s="6">
        <v>33.255800000000001</v>
      </c>
      <c r="C42" s="6">
        <v>25.661100000000001</v>
      </c>
      <c r="E42" s="20">
        <v>28.3276</v>
      </c>
      <c r="F42" s="20">
        <v>28.398199999999999</v>
      </c>
      <c r="H42" s="1">
        <v>24.6662</v>
      </c>
      <c r="I42" s="1">
        <v>24.430599999999998</v>
      </c>
      <c r="J42" s="1">
        <v>31.732199999999999</v>
      </c>
      <c r="K42" s="1">
        <v>32.221800000000002</v>
      </c>
    </row>
    <row r="43" spans="1:11" x14ac:dyDescent="0.25">
      <c r="A43" s="6">
        <v>32.896299999999997</v>
      </c>
      <c r="B43" s="6">
        <v>33.240099999999998</v>
      </c>
      <c r="C43" s="6">
        <v>26.1448</v>
      </c>
      <c r="E43" s="20">
        <v>22.8126</v>
      </c>
      <c r="F43" s="20">
        <v>22.489899999999999</v>
      </c>
      <c r="H43" s="1">
        <v>24.668900000000001</v>
      </c>
      <c r="I43" s="1">
        <v>24.453399999999998</v>
      </c>
      <c r="J43" s="1">
        <v>32.017499999999998</v>
      </c>
      <c r="K43" s="1">
        <v>34.681699999999999</v>
      </c>
    </row>
    <row r="44" spans="1:11" x14ac:dyDescent="0.25">
      <c r="A44" s="6">
        <v>33.377699999999997</v>
      </c>
      <c r="B44" s="6">
        <v>34.123399999999997</v>
      </c>
      <c r="C44" s="6">
        <v>26.823899999999998</v>
      </c>
      <c r="E44" s="20">
        <v>22.540500000000002</v>
      </c>
      <c r="F44" s="20">
        <v>22.531700000000001</v>
      </c>
      <c r="H44" s="1">
        <v>24.705100000000002</v>
      </c>
      <c r="I44" s="1">
        <v>24.587499999999999</v>
      </c>
      <c r="J44" s="1">
        <v>30.799199999999999</v>
      </c>
      <c r="K44" s="1">
        <v>31.294799999999999</v>
      </c>
    </row>
    <row r="45" spans="1:11" x14ac:dyDescent="0.25">
      <c r="A45" s="6">
        <v>32.989800000000002</v>
      </c>
      <c r="B45" s="6">
        <v>33.563699999999997</v>
      </c>
      <c r="C45" s="6">
        <v>25.770700000000001</v>
      </c>
      <c r="E45" s="20">
        <v>24.954599999999999</v>
      </c>
      <c r="F45" s="20">
        <v>25.254799999999999</v>
      </c>
      <c r="H45" s="1">
        <v>24.721399999999999</v>
      </c>
      <c r="I45" s="1">
        <v>24.832699999999999</v>
      </c>
      <c r="J45" s="1">
        <v>32.383200000000002</v>
      </c>
      <c r="K45" s="1">
        <v>33.626899999999999</v>
      </c>
    </row>
    <row r="46" spans="1:11" x14ac:dyDescent="0.25">
      <c r="A46" s="6">
        <v>31.767800000000001</v>
      </c>
      <c r="B46" s="6">
        <v>32.457299999999996</v>
      </c>
      <c r="C46" s="6">
        <v>25.112400000000001</v>
      </c>
      <c r="E46" s="20">
        <v>28.3415</v>
      </c>
      <c r="F46" s="20">
        <v>28.3964</v>
      </c>
      <c r="H46" s="1">
        <v>24.729199999999999</v>
      </c>
      <c r="I46" s="1">
        <v>24.459900000000001</v>
      </c>
      <c r="J46" s="1">
        <v>33.070900000000002</v>
      </c>
      <c r="K46" s="1">
        <v>33.898299999999999</v>
      </c>
    </row>
    <row r="47" spans="1:11" x14ac:dyDescent="0.25">
      <c r="A47" s="6">
        <v>31.9344</v>
      </c>
      <c r="B47" s="6">
        <v>32.284799999999997</v>
      </c>
      <c r="C47" s="6">
        <v>24.896000000000001</v>
      </c>
      <c r="E47" s="20">
        <v>30.648900000000001</v>
      </c>
      <c r="F47" s="20">
        <v>30.1037</v>
      </c>
      <c r="H47" s="1">
        <v>24.806699999999999</v>
      </c>
      <c r="I47" s="1">
        <v>24.677800000000001</v>
      </c>
      <c r="J47" s="1">
        <v>32.668599999999998</v>
      </c>
      <c r="K47" s="1">
        <v>33.226199999999999</v>
      </c>
    </row>
    <row r="48" spans="1:11" x14ac:dyDescent="0.25">
      <c r="A48" s="6">
        <v>36.3217</v>
      </c>
      <c r="B48" s="6">
        <v>36.922600000000003</v>
      </c>
      <c r="C48" s="6">
        <v>27.270099999999999</v>
      </c>
      <c r="E48" s="20">
        <v>28.9438</v>
      </c>
      <c r="F48" s="20">
        <v>28.641200000000001</v>
      </c>
      <c r="H48" s="1">
        <v>24.828299999999999</v>
      </c>
      <c r="I48" s="1">
        <v>24.553999999999998</v>
      </c>
      <c r="J48" s="1">
        <v>32.744</v>
      </c>
      <c r="K48" s="1">
        <v>33.014200000000002</v>
      </c>
    </row>
    <row r="49" spans="1:11" x14ac:dyDescent="0.25">
      <c r="A49" s="6">
        <v>32.910499999999999</v>
      </c>
      <c r="B49" s="6">
        <v>33.896799999999999</v>
      </c>
      <c r="C49" s="6">
        <v>25.953600000000002</v>
      </c>
      <c r="E49" s="20">
        <v>27.9391</v>
      </c>
      <c r="F49" s="20">
        <v>27.674199999999999</v>
      </c>
      <c r="H49" s="1">
        <v>24.954599999999999</v>
      </c>
      <c r="I49" s="1">
        <v>25.254799999999999</v>
      </c>
      <c r="J49" s="1">
        <v>31.8931</v>
      </c>
      <c r="K49" s="1">
        <v>32.767800000000001</v>
      </c>
    </row>
    <row r="50" spans="1:11" x14ac:dyDescent="0.25">
      <c r="A50" s="6">
        <v>34.938000000000002</v>
      </c>
      <c r="B50" s="6">
        <v>35.9071</v>
      </c>
      <c r="C50" s="6">
        <v>27.530999999999999</v>
      </c>
      <c r="E50" s="20">
        <v>26.806100000000001</v>
      </c>
      <c r="F50" s="20">
        <v>26.651199999999999</v>
      </c>
      <c r="H50" s="1">
        <v>25.183900000000001</v>
      </c>
      <c r="I50" s="1">
        <v>24.986699999999999</v>
      </c>
      <c r="J50" s="1">
        <v>32.926099999999998</v>
      </c>
      <c r="K50" s="1">
        <v>33.276800000000001</v>
      </c>
    </row>
    <row r="51" spans="1:11" x14ac:dyDescent="0.25">
      <c r="A51" s="6">
        <v>32.494</v>
      </c>
      <c r="B51" s="6">
        <v>33.299300000000002</v>
      </c>
      <c r="C51" s="6">
        <v>25.98</v>
      </c>
      <c r="E51" s="20">
        <v>32.127099999999999</v>
      </c>
      <c r="F51" s="20">
        <v>31.710100000000001</v>
      </c>
      <c r="H51" s="1">
        <v>25.229900000000001</v>
      </c>
      <c r="I51" s="1">
        <v>25.548100000000002</v>
      </c>
      <c r="J51" s="1">
        <v>32.302900000000001</v>
      </c>
      <c r="K51" s="1">
        <v>32.94</v>
      </c>
    </row>
    <row r="52" spans="1:11" x14ac:dyDescent="0.25">
      <c r="A52" s="6">
        <v>31.028300000000002</v>
      </c>
      <c r="B52" s="6">
        <v>31.772500000000001</v>
      </c>
      <c r="C52" s="6">
        <v>24.86</v>
      </c>
      <c r="E52" s="20">
        <v>28.418600000000001</v>
      </c>
      <c r="F52" s="20">
        <v>27.900400000000001</v>
      </c>
      <c r="H52" s="1">
        <v>25.563199999999998</v>
      </c>
      <c r="I52" s="1">
        <v>25.251000000000001</v>
      </c>
      <c r="J52" s="1">
        <v>30.7379</v>
      </c>
      <c r="K52" s="1">
        <v>31.414400000000001</v>
      </c>
    </row>
    <row r="53" spans="1:11" x14ac:dyDescent="0.25">
      <c r="A53" s="6">
        <v>31.8931</v>
      </c>
      <c r="B53" s="6">
        <v>32.767800000000001</v>
      </c>
      <c r="C53" s="6">
        <v>25.779900000000001</v>
      </c>
      <c r="E53" s="20">
        <v>31.666599999999999</v>
      </c>
      <c r="F53" s="20">
        <v>31.5395</v>
      </c>
      <c r="H53" s="1">
        <v>25.6067</v>
      </c>
      <c r="I53" s="1">
        <v>26.314</v>
      </c>
      <c r="J53" s="1">
        <v>30.874700000000001</v>
      </c>
      <c r="K53" s="1">
        <v>32.6526</v>
      </c>
    </row>
    <row r="54" spans="1:11" x14ac:dyDescent="0.25">
      <c r="A54" s="6">
        <v>32.567300000000003</v>
      </c>
      <c r="B54" s="6">
        <v>33.370800000000003</v>
      </c>
      <c r="C54" s="6">
        <v>25.672699999999999</v>
      </c>
      <c r="E54" s="20">
        <v>24.509399999999999</v>
      </c>
      <c r="F54" s="20">
        <v>24.282</v>
      </c>
      <c r="H54" s="1">
        <v>25.6096</v>
      </c>
      <c r="I54" s="1">
        <v>25.3279</v>
      </c>
      <c r="J54" s="1">
        <v>31.0259</v>
      </c>
      <c r="K54" s="1">
        <v>31.824300000000001</v>
      </c>
    </row>
    <row r="55" spans="1:11" x14ac:dyDescent="0.25">
      <c r="A55" s="6">
        <v>33.0458</v>
      </c>
      <c r="B55" s="6">
        <v>34.021500000000003</v>
      </c>
      <c r="C55" s="6">
        <v>25.480899999999998</v>
      </c>
      <c r="E55" s="20">
        <v>23.897200000000002</v>
      </c>
      <c r="F55" s="20">
        <v>23.981200000000001</v>
      </c>
      <c r="H55" s="1">
        <v>25.636299999999999</v>
      </c>
      <c r="I55" s="1">
        <v>25.0855</v>
      </c>
      <c r="J55" s="1">
        <v>31.9194</v>
      </c>
      <c r="K55" s="1">
        <v>31.815999999999999</v>
      </c>
    </row>
    <row r="56" spans="1:11" x14ac:dyDescent="0.25">
      <c r="A56" s="6">
        <v>31.732199999999999</v>
      </c>
      <c r="B56" s="6">
        <v>32.221800000000002</v>
      </c>
      <c r="C56" s="6">
        <v>24.400200000000002</v>
      </c>
      <c r="E56" s="20">
        <v>24.494599999999998</v>
      </c>
      <c r="F56" s="20">
        <v>24.367999999999999</v>
      </c>
      <c r="H56" s="1">
        <v>25.7669</v>
      </c>
      <c r="I56" s="1">
        <v>25.116399999999999</v>
      </c>
      <c r="J56" s="1">
        <v>32.013199999999998</v>
      </c>
      <c r="K56" s="1">
        <v>32.387599999999999</v>
      </c>
    </row>
    <row r="57" spans="1:11" x14ac:dyDescent="0.25">
      <c r="A57" s="6">
        <v>30.962299999999999</v>
      </c>
      <c r="B57" s="6">
        <v>31.659800000000001</v>
      </c>
      <c r="C57" s="6">
        <v>24.654199999999999</v>
      </c>
      <c r="E57" s="20">
        <v>27.143799999999999</v>
      </c>
      <c r="F57" s="20">
        <v>27.057200000000002</v>
      </c>
      <c r="H57" s="1">
        <v>25.779599999999999</v>
      </c>
      <c r="I57" s="1">
        <v>25.6554</v>
      </c>
      <c r="J57" s="1">
        <v>32.159100000000002</v>
      </c>
      <c r="K57" s="1">
        <v>32.5336</v>
      </c>
    </row>
    <row r="58" spans="1:11" x14ac:dyDescent="0.25">
      <c r="A58" s="6">
        <v>32.066800000000001</v>
      </c>
      <c r="B58" s="6">
        <v>32.434800000000003</v>
      </c>
      <c r="C58" s="6">
        <v>25.145700000000001</v>
      </c>
      <c r="E58" s="20">
        <v>26.4879</v>
      </c>
      <c r="F58" s="20">
        <v>26.574200000000001</v>
      </c>
      <c r="H58" s="1">
        <v>25.788699999999999</v>
      </c>
      <c r="I58" s="1">
        <v>25.4253</v>
      </c>
      <c r="J58" s="1">
        <v>31.760100000000001</v>
      </c>
      <c r="K58" s="1">
        <v>32.547499999999999</v>
      </c>
    </row>
    <row r="59" spans="1:11" x14ac:dyDescent="0.25">
      <c r="A59" s="6">
        <v>33.014499999999998</v>
      </c>
      <c r="B59" s="6">
        <v>33.574300000000001</v>
      </c>
      <c r="C59" s="6">
        <v>25.948499999999999</v>
      </c>
      <c r="E59" s="20">
        <v>24.6662</v>
      </c>
      <c r="F59" s="20">
        <v>24.430599999999998</v>
      </c>
      <c r="H59" s="1">
        <v>25.8934</v>
      </c>
      <c r="I59" s="1">
        <v>25.7456</v>
      </c>
      <c r="J59" s="1">
        <v>32.510199999999998</v>
      </c>
      <c r="K59" s="1">
        <v>33.36</v>
      </c>
    </row>
    <row r="60" spans="1:11" x14ac:dyDescent="0.25">
      <c r="A60" s="6">
        <v>32.159100000000002</v>
      </c>
      <c r="B60" s="6">
        <v>32.5336</v>
      </c>
      <c r="C60" s="6">
        <v>24.712700000000002</v>
      </c>
      <c r="E60" s="20">
        <v>20.3538</v>
      </c>
      <c r="F60" s="20">
        <v>20.3217</v>
      </c>
      <c r="H60" s="1">
        <v>26.343499999999999</v>
      </c>
      <c r="I60" s="1">
        <v>26.360600000000002</v>
      </c>
      <c r="J60" s="1">
        <v>32.167900000000003</v>
      </c>
      <c r="K60" s="1">
        <v>32.391800000000003</v>
      </c>
    </row>
    <row r="61" spans="1:11" x14ac:dyDescent="0.25">
      <c r="A61" s="6">
        <v>32.436599999999999</v>
      </c>
      <c r="B61" s="6">
        <v>33.250599999999999</v>
      </c>
      <c r="C61" s="6">
        <v>25.785799999999998</v>
      </c>
      <c r="E61" s="20">
        <v>22.828099999999999</v>
      </c>
      <c r="F61" s="20">
        <v>22.5916</v>
      </c>
      <c r="H61" s="1">
        <v>26.454499999999999</v>
      </c>
      <c r="I61" s="1">
        <v>26.919799999999999</v>
      </c>
      <c r="J61" s="1">
        <v>32.7303</v>
      </c>
      <c r="K61" s="1">
        <v>33.707900000000002</v>
      </c>
    </row>
    <row r="62" spans="1:11" x14ac:dyDescent="0.25">
      <c r="A62" s="6">
        <v>32.013199999999998</v>
      </c>
      <c r="B62" s="6">
        <v>32.387599999999999</v>
      </c>
      <c r="C62" s="6">
        <v>26.690899999999999</v>
      </c>
      <c r="E62" s="20">
        <v>28.2119</v>
      </c>
      <c r="F62" s="20">
        <v>28.1297</v>
      </c>
      <c r="H62" s="1">
        <v>26.4879</v>
      </c>
      <c r="I62" s="1">
        <v>26.574200000000001</v>
      </c>
      <c r="J62" s="1">
        <v>33.0458</v>
      </c>
      <c r="K62" s="1">
        <v>34.021500000000003</v>
      </c>
    </row>
    <row r="63" spans="1:11" x14ac:dyDescent="0.25">
      <c r="A63" s="6">
        <v>33.206099999999999</v>
      </c>
      <c r="B63" s="6">
        <v>32.679499999999997</v>
      </c>
      <c r="C63" s="6">
        <v>30.083600000000001</v>
      </c>
      <c r="E63" s="20">
        <v>25.779599999999999</v>
      </c>
      <c r="F63" s="20">
        <v>25.6554</v>
      </c>
      <c r="H63" s="1">
        <v>26.520299999999999</v>
      </c>
      <c r="I63" s="1">
        <v>26.5976</v>
      </c>
      <c r="J63" s="1">
        <v>32.6004</v>
      </c>
      <c r="K63" s="1">
        <v>33.386499999999998</v>
      </c>
    </row>
    <row r="64" spans="1:11" x14ac:dyDescent="0.25">
      <c r="A64" s="6">
        <v>32.733600000000003</v>
      </c>
      <c r="B64" s="6">
        <v>33.0685</v>
      </c>
      <c r="C64" s="6">
        <v>25.7197</v>
      </c>
      <c r="E64" s="20">
        <v>26.6494</v>
      </c>
      <c r="F64" s="20">
        <v>26.313400000000001</v>
      </c>
      <c r="H64" s="1">
        <v>26.6494</v>
      </c>
      <c r="I64" s="1">
        <v>26.313400000000001</v>
      </c>
      <c r="J64" s="1">
        <v>32.436599999999999</v>
      </c>
      <c r="K64" s="1">
        <v>33.250599999999999</v>
      </c>
    </row>
    <row r="65" spans="1:11" x14ac:dyDescent="0.25">
      <c r="A65" s="6">
        <v>33.8506</v>
      </c>
      <c r="B65" s="6">
        <v>35.004199999999997</v>
      </c>
      <c r="C65" s="6">
        <v>26.04</v>
      </c>
      <c r="E65" s="20">
        <v>25.7669</v>
      </c>
      <c r="F65" s="20">
        <v>25.116399999999999</v>
      </c>
      <c r="H65" s="1">
        <v>26.670300000000001</v>
      </c>
      <c r="I65" s="1">
        <v>26.601900000000001</v>
      </c>
      <c r="J65" s="1">
        <v>32.933900000000001</v>
      </c>
      <c r="K65" s="1">
        <v>32.683100000000003</v>
      </c>
    </row>
    <row r="66" spans="1:11" x14ac:dyDescent="0.25">
      <c r="A66" s="6">
        <v>32.698700000000002</v>
      </c>
      <c r="B66" s="6">
        <v>33.235500000000002</v>
      </c>
      <c r="C66" s="6">
        <v>25.803699999999999</v>
      </c>
      <c r="E66" s="20">
        <v>22.7806</v>
      </c>
      <c r="F66" s="20">
        <v>22.891999999999999</v>
      </c>
      <c r="H66" s="1">
        <v>26.806100000000001</v>
      </c>
      <c r="I66" s="1">
        <v>26.651199999999999</v>
      </c>
      <c r="J66" s="1">
        <v>31.9344</v>
      </c>
      <c r="K66" s="1">
        <v>32.284799999999997</v>
      </c>
    </row>
    <row r="67" spans="1:11" x14ac:dyDescent="0.25">
      <c r="A67" s="6">
        <v>32.644100000000002</v>
      </c>
      <c r="B67" s="6">
        <v>32.786200000000001</v>
      </c>
      <c r="C67" s="6">
        <v>25.5749</v>
      </c>
      <c r="E67" s="20">
        <v>24.668900000000001</v>
      </c>
      <c r="F67" s="20">
        <v>24.453399999999998</v>
      </c>
      <c r="H67" s="1">
        <v>26.810700000000001</v>
      </c>
      <c r="I67" s="1">
        <v>26.857299999999999</v>
      </c>
      <c r="J67" s="1">
        <v>32.222299999999997</v>
      </c>
      <c r="K67" s="1">
        <v>32.714100000000002</v>
      </c>
    </row>
    <row r="68" spans="1:11" x14ac:dyDescent="0.25">
      <c r="A68" s="6">
        <v>31.787299999999998</v>
      </c>
      <c r="B68" s="6">
        <v>32.7241</v>
      </c>
      <c r="C68" s="6">
        <v>25.522500000000001</v>
      </c>
      <c r="E68" s="20">
        <v>23.318999999999999</v>
      </c>
      <c r="F68" s="20">
        <v>23.2653</v>
      </c>
      <c r="H68" s="1">
        <v>26.9941</v>
      </c>
      <c r="I68" s="1">
        <v>26.841000000000001</v>
      </c>
      <c r="J68" s="1">
        <v>31.787299999999998</v>
      </c>
      <c r="K68" s="1">
        <v>32.7241</v>
      </c>
    </row>
    <row r="69" spans="1:11" x14ac:dyDescent="0.25">
      <c r="A69" s="6">
        <v>35.545699999999997</v>
      </c>
      <c r="B69" s="6">
        <v>35.572600000000001</v>
      </c>
      <c r="C69" s="6">
        <v>27.238900000000001</v>
      </c>
      <c r="E69" s="20">
        <v>23.007400000000001</v>
      </c>
      <c r="F69" s="20">
        <v>22.741599999999998</v>
      </c>
      <c r="H69" s="1">
        <v>27.018699999999999</v>
      </c>
      <c r="I69" s="1">
        <v>26.3124</v>
      </c>
      <c r="J69" s="1">
        <v>32.572899999999997</v>
      </c>
      <c r="K69" s="1">
        <v>32.170999999999999</v>
      </c>
    </row>
    <row r="70" spans="1:11" x14ac:dyDescent="0.25">
      <c r="A70" s="6">
        <v>31.845199999999998</v>
      </c>
      <c r="B70" s="6">
        <v>32.822400000000002</v>
      </c>
      <c r="C70" s="6">
        <v>24.747800000000002</v>
      </c>
      <c r="E70" s="20">
        <v>26.9941</v>
      </c>
      <c r="F70" s="20">
        <v>26.841000000000001</v>
      </c>
      <c r="H70" s="1">
        <v>27.143799999999999</v>
      </c>
      <c r="I70" s="1">
        <v>27.057200000000002</v>
      </c>
      <c r="J70" s="1">
        <v>33.8506</v>
      </c>
      <c r="K70" s="1">
        <v>35.004199999999997</v>
      </c>
    </row>
    <row r="71" spans="1:11" x14ac:dyDescent="0.25">
      <c r="A71" s="6">
        <v>32.5045</v>
      </c>
      <c r="B71" s="6">
        <v>33.246600000000001</v>
      </c>
      <c r="C71" s="6">
        <v>25.853999999999999</v>
      </c>
      <c r="E71" s="20">
        <v>31.288699999999999</v>
      </c>
      <c r="F71" s="20">
        <v>31.4177</v>
      </c>
      <c r="H71" s="1">
        <v>27.204000000000001</v>
      </c>
      <c r="I71" s="1">
        <v>26.658000000000001</v>
      </c>
      <c r="J71" s="1">
        <v>31.589300000000001</v>
      </c>
      <c r="K71" s="1">
        <v>32.748399999999997</v>
      </c>
    </row>
    <row r="72" spans="1:11" x14ac:dyDescent="0.25">
      <c r="A72" s="6">
        <v>31.7867</v>
      </c>
      <c r="B72" s="6">
        <v>32.622300000000003</v>
      </c>
      <c r="C72" s="6">
        <v>24.804400000000001</v>
      </c>
      <c r="E72" s="20">
        <v>22.183199999999999</v>
      </c>
      <c r="F72" s="20">
        <v>21.988</v>
      </c>
      <c r="H72" s="1">
        <v>27.6998</v>
      </c>
      <c r="I72" s="1">
        <v>27.3537</v>
      </c>
      <c r="J72" s="1">
        <v>32.014099999999999</v>
      </c>
      <c r="K72" s="1">
        <v>33.165900000000001</v>
      </c>
    </row>
    <row r="73" spans="1:11" x14ac:dyDescent="0.25">
      <c r="A73" s="6">
        <v>31.7942</v>
      </c>
      <c r="B73" s="6">
        <v>31.8948</v>
      </c>
      <c r="C73" s="6">
        <v>24.764900000000001</v>
      </c>
      <c r="E73" s="20">
        <v>24.371600000000001</v>
      </c>
      <c r="F73" s="20">
        <v>24.135100000000001</v>
      </c>
      <c r="H73" s="1">
        <v>27.9391</v>
      </c>
      <c r="I73" s="1">
        <v>27.674199999999999</v>
      </c>
      <c r="J73" s="1">
        <v>31.767800000000001</v>
      </c>
      <c r="K73" s="1">
        <v>32.457299999999996</v>
      </c>
    </row>
    <row r="74" spans="1:11" x14ac:dyDescent="0.25">
      <c r="A74" s="6">
        <v>32.617899999999999</v>
      </c>
      <c r="B74" s="6">
        <v>33.485500000000002</v>
      </c>
      <c r="C74" s="6">
        <v>25.166899999999998</v>
      </c>
      <c r="E74" s="20">
        <v>23.2315</v>
      </c>
      <c r="F74" s="20">
        <v>23.145900000000001</v>
      </c>
      <c r="H74" s="1">
        <v>28.2119</v>
      </c>
      <c r="I74" s="1">
        <v>28.1297</v>
      </c>
      <c r="J74" s="1">
        <v>33.014499999999998</v>
      </c>
      <c r="K74" s="1">
        <v>33.574300000000001</v>
      </c>
    </row>
    <row r="75" spans="1:11" x14ac:dyDescent="0.25">
      <c r="A75" s="6">
        <v>32.017499999999998</v>
      </c>
      <c r="B75" s="6">
        <v>34.681699999999999</v>
      </c>
      <c r="C75" s="6">
        <v>25.172899999999998</v>
      </c>
      <c r="E75" s="20">
        <v>23.0959</v>
      </c>
      <c r="F75" s="20">
        <v>22.992899999999999</v>
      </c>
      <c r="H75" s="1">
        <v>28.3276</v>
      </c>
      <c r="I75" s="1">
        <v>28.398199999999999</v>
      </c>
      <c r="J75" s="1">
        <v>32.856200000000001</v>
      </c>
      <c r="K75" s="1">
        <v>33.255800000000001</v>
      </c>
    </row>
    <row r="76" spans="1:11" x14ac:dyDescent="0.25">
      <c r="A76" s="6">
        <v>31.650099999999998</v>
      </c>
      <c r="B76" s="6">
        <v>32.183399999999999</v>
      </c>
      <c r="C76" s="6">
        <v>24.733899999999998</v>
      </c>
      <c r="E76" s="20">
        <v>24.509</v>
      </c>
      <c r="F76" s="20">
        <v>24.479600000000001</v>
      </c>
      <c r="H76" s="1">
        <v>28.3415</v>
      </c>
      <c r="I76" s="1">
        <v>28.3964</v>
      </c>
      <c r="J76" s="1">
        <v>32.896299999999997</v>
      </c>
      <c r="K76" s="1">
        <v>33.240099999999998</v>
      </c>
    </row>
    <row r="77" spans="1:11" x14ac:dyDescent="0.25">
      <c r="A77" s="6">
        <v>31.552099999999999</v>
      </c>
      <c r="B77" s="6">
        <v>31.1967</v>
      </c>
      <c r="C77" s="6">
        <v>24.954599999999999</v>
      </c>
      <c r="E77" s="20">
        <v>20.270499999999998</v>
      </c>
      <c r="F77" s="20">
        <v>20.296500000000002</v>
      </c>
      <c r="H77" s="1">
        <v>28.418600000000001</v>
      </c>
      <c r="I77" s="1">
        <v>27.900400000000001</v>
      </c>
      <c r="J77" s="1">
        <v>32.910499999999999</v>
      </c>
      <c r="K77" s="1">
        <v>33.896799999999999</v>
      </c>
    </row>
    <row r="78" spans="1:11" x14ac:dyDescent="0.25">
      <c r="A78" s="6">
        <v>29.334199999999999</v>
      </c>
      <c r="B78" s="6">
        <v>31.6843</v>
      </c>
      <c r="C78" s="6">
        <v>27.178999999999998</v>
      </c>
      <c r="E78" s="20">
        <v>23.619900000000001</v>
      </c>
      <c r="F78" s="20">
        <v>23.196400000000001</v>
      </c>
      <c r="H78" s="1">
        <v>28.9438</v>
      </c>
      <c r="I78" s="1">
        <v>28.641200000000001</v>
      </c>
      <c r="J78" s="1">
        <v>32.989800000000002</v>
      </c>
      <c r="K78" s="1">
        <v>33.563699999999997</v>
      </c>
    </row>
    <row r="79" spans="1:11" x14ac:dyDescent="0.25">
      <c r="A79" s="6">
        <v>32.735999999999997</v>
      </c>
      <c r="B79" s="6">
        <v>33.439599999999999</v>
      </c>
      <c r="C79" s="6">
        <v>25.6007</v>
      </c>
      <c r="E79" s="20">
        <v>23.007000000000001</v>
      </c>
      <c r="F79" s="20">
        <v>23.4284</v>
      </c>
      <c r="H79" s="1">
        <v>29.531199999999998</v>
      </c>
      <c r="I79" s="1">
        <v>29.755500000000001</v>
      </c>
      <c r="J79" s="1">
        <v>34.272399999999998</v>
      </c>
      <c r="K79" s="1">
        <v>34.637799999999999</v>
      </c>
    </row>
    <row r="80" spans="1:11" x14ac:dyDescent="0.25">
      <c r="A80" s="6">
        <v>32.464399999999998</v>
      </c>
      <c r="B80" s="6">
        <v>33.287500000000001</v>
      </c>
      <c r="C80" s="6">
        <v>25.157</v>
      </c>
      <c r="E80" s="20">
        <v>21.511199999999999</v>
      </c>
      <c r="F80" s="20">
        <v>21.9937</v>
      </c>
      <c r="H80" s="1">
        <v>29.566299999999998</v>
      </c>
      <c r="I80" s="1">
        <v>29.277799999999999</v>
      </c>
      <c r="J80" s="1">
        <v>34.958500000000001</v>
      </c>
      <c r="K80" s="1">
        <v>35.142099999999999</v>
      </c>
    </row>
    <row r="81" spans="1:11" x14ac:dyDescent="0.25">
      <c r="A81" s="6">
        <v>32.926099999999998</v>
      </c>
      <c r="B81" s="6">
        <v>33.276800000000001</v>
      </c>
      <c r="C81" s="6">
        <v>26.644500000000001</v>
      </c>
      <c r="E81" s="20">
        <v>20.356300000000001</v>
      </c>
      <c r="F81" s="20">
        <v>20.492699999999999</v>
      </c>
      <c r="H81" s="1">
        <v>29.616299999999999</v>
      </c>
      <c r="I81" s="1">
        <v>29.323599999999999</v>
      </c>
      <c r="J81" s="1">
        <v>33.846600000000002</v>
      </c>
      <c r="K81" s="1">
        <v>34.357199999999999</v>
      </c>
    </row>
    <row r="82" spans="1:11" x14ac:dyDescent="0.25">
      <c r="A82" s="6">
        <v>33.499099999999999</v>
      </c>
      <c r="B82" s="6">
        <v>34.076500000000003</v>
      </c>
      <c r="C82" s="6">
        <v>25.8767</v>
      </c>
      <c r="E82" s="20">
        <v>22.9069</v>
      </c>
      <c r="F82" s="20">
        <v>22.892900000000001</v>
      </c>
      <c r="H82" s="1">
        <v>29.7668</v>
      </c>
      <c r="I82" s="1">
        <v>30.0961</v>
      </c>
      <c r="J82" s="1">
        <v>33.122599999999998</v>
      </c>
      <c r="K82" s="1">
        <v>33.575600000000001</v>
      </c>
    </row>
    <row r="83" spans="1:11" x14ac:dyDescent="0.25">
      <c r="A83" s="6">
        <v>31.9194</v>
      </c>
      <c r="B83" s="6">
        <v>31.815999999999999</v>
      </c>
      <c r="C83" s="6">
        <v>24.832999999999998</v>
      </c>
      <c r="E83" s="20">
        <v>23.604500000000002</v>
      </c>
      <c r="F83" s="20">
        <v>23.698399999999999</v>
      </c>
      <c r="H83" s="1">
        <v>29.8293</v>
      </c>
      <c r="I83" s="1">
        <v>29.9817</v>
      </c>
      <c r="J83" s="1">
        <v>34.630499999999998</v>
      </c>
      <c r="K83" s="1">
        <v>37.727499999999999</v>
      </c>
    </row>
    <row r="84" spans="1:11" x14ac:dyDescent="0.25">
      <c r="A84" s="6">
        <v>31.837199999999999</v>
      </c>
      <c r="B84" s="6">
        <v>32.919199999999996</v>
      </c>
      <c r="C84" s="6">
        <v>25.967700000000001</v>
      </c>
      <c r="E84" s="20">
        <v>25.183900000000001</v>
      </c>
      <c r="F84" s="20">
        <v>24.986699999999999</v>
      </c>
      <c r="H84" s="1">
        <v>30.159099999999999</v>
      </c>
      <c r="I84" s="1">
        <v>29.4191</v>
      </c>
      <c r="J84" s="1">
        <v>33.3429</v>
      </c>
      <c r="K84" s="1">
        <v>33.907400000000003</v>
      </c>
    </row>
    <row r="85" spans="1:11" x14ac:dyDescent="0.25">
      <c r="A85" s="6">
        <v>32.157400000000003</v>
      </c>
      <c r="B85" s="6">
        <v>34.105699999999999</v>
      </c>
      <c r="C85" s="6">
        <v>27.595400000000001</v>
      </c>
      <c r="E85" s="20">
        <v>23.530200000000001</v>
      </c>
      <c r="F85" s="20">
        <v>23.310600000000001</v>
      </c>
      <c r="H85" s="1">
        <v>30.6265</v>
      </c>
      <c r="I85" s="1">
        <v>30.747399999999999</v>
      </c>
      <c r="J85" s="1">
        <v>33.819299999999998</v>
      </c>
      <c r="K85" s="1">
        <v>35.609099999999998</v>
      </c>
    </row>
    <row r="86" spans="1:11" x14ac:dyDescent="0.25">
      <c r="A86" s="6">
        <v>32.043500000000002</v>
      </c>
      <c r="B86" s="6">
        <v>32.502600000000001</v>
      </c>
      <c r="C86" s="6">
        <v>25.493099999999998</v>
      </c>
      <c r="E86" s="20">
        <v>25.636299999999999</v>
      </c>
      <c r="F86" s="20">
        <v>25.0855</v>
      </c>
      <c r="H86" s="1">
        <v>30.648900000000001</v>
      </c>
      <c r="I86" s="1">
        <v>30.1037</v>
      </c>
      <c r="J86" s="1">
        <v>33.377699999999997</v>
      </c>
      <c r="K86" s="1">
        <v>34.123399999999997</v>
      </c>
    </row>
    <row r="87" spans="1:11" x14ac:dyDescent="0.25">
      <c r="A87" s="6">
        <v>32.016300000000001</v>
      </c>
      <c r="B87" s="6">
        <v>32.621099999999998</v>
      </c>
      <c r="C87" s="6">
        <v>25.247699999999998</v>
      </c>
      <c r="E87" s="20">
        <v>23.772500000000001</v>
      </c>
      <c r="F87" s="20">
        <v>24.0517</v>
      </c>
      <c r="H87" s="1">
        <v>30.649100000000001</v>
      </c>
      <c r="I87" s="1">
        <v>30.641400000000001</v>
      </c>
      <c r="J87" s="1">
        <v>34.441499999999998</v>
      </c>
      <c r="K87" s="1">
        <v>37.5991</v>
      </c>
    </row>
    <row r="88" spans="1:11" x14ac:dyDescent="0.25">
      <c r="A88" s="6">
        <v>30.799199999999999</v>
      </c>
      <c r="B88" s="6">
        <v>31.294799999999999</v>
      </c>
      <c r="C88" s="6">
        <v>24.313400000000001</v>
      </c>
      <c r="E88" s="20">
        <v>24.705100000000002</v>
      </c>
      <c r="F88" s="20">
        <v>24.587499999999999</v>
      </c>
      <c r="H88" s="1">
        <v>30.670200000000001</v>
      </c>
      <c r="I88" s="1">
        <v>30.570399999999999</v>
      </c>
      <c r="J88" s="1">
        <v>33.890700000000002</v>
      </c>
      <c r="K88" s="1">
        <v>34.870399999999997</v>
      </c>
    </row>
    <row r="89" spans="1:11" x14ac:dyDescent="0.25">
      <c r="A89" s="6">
        <v>32.6355</v>
      </c>
      <c r="B89" s="6">
        <v>32.822299999999998</v>
      </c>
      <c r="C89" s="6">
        <v>25.128799999999998</v>
      </c>
      <c r="E89" s="20">
        <v>23.611799999999999</v>
      </c>
      <c r="F89" s="20">
        <v>23.549700000000001</v>
      </c>
      <c r="H89" s="1">
        <v>30.7059</v>
      </c>
      <c r="I89" s="1">
        <v>30.530100000000001</v>
      </c>
      <c r="J89" s="1">
        <v>33.470700000000001</v>
      </c>
      <c r="K89" s="1">
        <v>33.934800000000003</v>
      </c>
    </row>
    <row r="90" spans="1:11" x14ac:dyDescent="0.25">
      <c r="A90" s="6">
        <v>31.9224</v>
      </c>
      <c r="B90" s="6">
        <v>32.441400000000002</v>
      </c>
      <c r="C90" s="6">
        <v>24.569199999999999</v>
      </c>
      <c r="E90" s="20">
        <v>23.118400000000001</v>
      </c>
      <c r="F90" s="20">
        <v>22.767800000000001</v>
      </c>
      <c r="H90" s="1">
        <v>31.2559</v>
      </c>
      <c r="I90" s="1">
        <v>31.142499999999998</v>
      </c>
      <c r="J90" s="1">
        <v>34.223999999999997</v>
      </c>
      <c r="K90" s="1">
        <v>34.666400000000003</v>
      </c>
    </row>
    <row r="91" spans="1:11" x14ac:dyDescent="0.25">
      <c r="A91" s="6">
        <v>31.0259</v>
      </c>
      <c r="B91" s="6">
        <v>31.824300000000001</v>
      </c>
      <c r="C91" s="6">
        <v>24.735199999999999</v>
      </c>
      <c r="E91" s="20">
        <v>25.6096</v>
      </c>
      <c r="F91" s="20">
        <v>25.3279</v>
      </c>
      <c r="H91" s="1">
        <v>31.288699999999999</v>
      </c>
      <c r="I91" s="1">
        <v>31.4177</v>
      </c>
      <c r="J91" s="1">
        <v>35.545699999999997</v>
      </c>
      <c r="K91" s="1">
        <v>35.572600000000001</v>
      </c>
    </row>
    <row r="92" spans="1:11" x14ac:dyDescent="0.25">
      <c r="A92" s="6">
        <v>32.933900000000001</v>
      </c>
      <c r="B92" s="6">
        <v>32.683100000000003</v>
      </c>
      <c r="C92" s="6">
        <v>25.361899999999999</v>
      </c>
      <c r="E92" s="20">
        <v>26.670300000000001</v>
      </c>
      <c r="F92" s="20">
        <v>26.601900000000001</v>
      </c>
      <c r="H92" s="1">
        <v>31.587299999999999</v>
      </c>
      <c r="I92" s="1">
        <v>31.110800000000001</v>
      </c>
      <c r="J92" s="1">
        <v>34.518099999999997</v>
      </c>
      <c r="K92" s="1">
        <v>34.215800000000002</v>
      </c>
    </row>
    <row r="93" spans="1:11" x14ac:dyDescent="0.25">
      <c r="A93" s="6">
        <v>31.9742</v>
      </c>
      <c r="B93" s="6">
        <v>31.8932</v>
      </c>
      <c r="C93" s="6">
        <v>24.802099999999999</v>
      </c>
      <c r="E93" s="20">
        <v>21.759699999999999</v>
      </c>
      <c r="F93" s="20">
        <v>21.7075</v>
      </c>
      <c r="H93" s="1">
        <v>31.666599999999999</v>
      </c>
      <c r="I93" s="1">
        <v>31.5395</v>
      </c>
      <c r="J93" s="1">
        <v>34.938000000000002</v>
      </c>
      <c r="K93" s="1">
        <v>35.9071</v>
      </c>
    </row>
    <row r="94" spans="1:11" x14ac:dyDescent="0.25">
      <c r="A94" s="6">
        <v>32.014099999999999</v>
      </c>
      <c r="B94" s="6">
        <v>33.165900000000001</v>
      </c>
      <c r="C94" s="6">
        <v>24.686299999999999</v>
      </c>
      <c r="E94" s="20">
        <v>27.6998</v>
      </c>
      <c r="F94" s="20">
        <v>27.3537</v>
      </c>
      <c r="H94" s="1">
        <v>32.127099999999999</v>
      </c>
      <c r="I94" s="1">
        <v>31.710100000000001</v>
      </c>
      <c r="J94" s="1">
        <v>36.3217</v>
      </c>
      <c r="K94" s="1">
        <v>36.922600000000003</v>
      </c>
    </row>
    <row r="95" spans="1:11" x14ac:dyDescent="0.25">
      <c r="E95" s="47">
        <v>28.170300000000001</v>
      </c>
      <c r="F95" s="47">
        <v>28.82</v>
      </c>
    </row>
    <row r="96" spans="1:11" x14ac:dyDescent="0.25">
      <c r="E96" s="48">
        <v>31.943999999999999</v>
      </c>
      <c r="F96" s="48">
        <v>32.350099999999998</v>
      </c>
    </row>
    <row r="97" spans="5:6" x14ac:dyDescent="0.25">
      <c r="E97" s="47">
        <v>29.036300000000001</v>
      </c>
      <c r="F97" s="47">
        <v>29.888999999999999</v>
      </c>
    </row>
    <row r="98" spans="5:6" x14ac:dyDescent="0.25">
      <c r="E98" s="47">
        <v>27.295000000000002</v>
      </c>
      <c r="F98" s="47">
        <v>28.303799999999999</v>
      </c>
    </row>
    <row r="99" spans="5:6" x14ac:dyDescent="0.25">
      <c r="E99" s="47">
        <v>21.565899999999999</v>
      </c>
      <c r="F99" s="47">
        <v>22.233599999999999</v>
      </c>
    </row>
    <row r="100" spans="5:6" x14ac:dyDescent="0.25">
      <c r="E100" s="47">
        <v>23.462</v>
      </c>
      <c r="F100" s="47">
        <v>24.6357</v>
      </c>
    </row>
    <row r="101" spans="5:6" x14ac:dyDescent="0.25">
      <c r="E101" s="47">
        <v>26.3614</v>
      </c>
      <c r="F101" s="47">
        <v>27.004000000000001</v>
      </c>
    </row>
    <row r="102" spans="5:6" x14ac:dyDescent="0.25">
      <c r="E102" s="47">
        <v>27.098299999999998</v>
      </c>
      <c r="F102" s="47">
        <v>27.690999999999999</v>
      </c>
    </row>
    <row r="103" spans="5:6" x14ac:dyDescent="0.25">
      <c r="E103" s="47">
        <v>28.2666</v>
      </c>
      <c r="F103" s="47">
        <v>28.449100000000001</v>
      </c>
    </row>
    <row r="104" spans="5:6" x14ac:dyDescent="0.25">
      <c r="E104" s="47">
        <v>27.5915</v>
      </c>
      <c r="F104" s="47">
        <v>28.4834</v>
      </c>
    </row>
    <row r="105" spans="5:6" x14ac:dyDescent="0.25">
      <c r="E105" s="47">
        <v>30.623999999999999</v>
      </c>
      <c r="F105" s="47">
        <v>31.113199999999999</v>
      </c>
    </row>
    <row r="106" spans="5:6" x14ac:dyDescent="0.25">
      <c r="E106" s="47">
        <v>27.2959</v>
      </c>
      <c r="F106" s="47">
        <v>27.839600000000001</v>
      </c>
    </row>
    <row r="107" spans="5:6" x14ac:dyDescent="0.25">
      <c r="E107" s="47">
        <v>22.9513</v>
      </c>
      <c r="F107" s="47">
        <v>23.2819</v>
      </c>
    </row>
    <row r="108" spans="5:6" x14ac:dyDescent="0.25">
      <c r="E108" s="47">
        <v>27.741599999999998</v>
      </c>
      <c r="F108" s="47">
        <v>28.4345</v>
      </c>
    </row>
    <row r="109" spans="5:6" x14ac:dyDescent="0.25">
      <c r="E109" s="47">
        <v>25.709099999999999</v>
      </c>
      <c r="F109" s="47">
        <v>26.380199999999999</v>
      </c>
    </row>
    <row r="110" spans="5:6" x14ac:dyDescent="0.25">
      <c r="E110" s="47">
        <v>27.755800000000001</v>
      </c>
      <c r="F110" s="47">
        <v>28.293900000000001</v>
      </c>
    </row>
    <row r="111" spans="5:6" x14ac:dyDescent="0.25">
      <c r="E111" s="47">
        <v>20.138100000000001</v>
      </c>
      <c r="F111" s="47">
        <v>22.182300000000001</v>
      </c>
    </row>
    <row r="112" spans="5:6" x14ac:dyDescent="0.25">
      <c r="E112" s="47">
        <v>29.400700000000001</v>
      </c>
      <c r="F112" s="47">
        <v>30.171600000000002</v>
      </c>
    </row>
    <row r="113" spans="5:6" x14ac:dyDescent="0.25">
      <c r="E113" s="48">
        <v>26.860299999999999</v>
      </c>
      <c r="F113" s="48">
        <v>28.079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workbookViewId="0"/>
  </sheetViews>
  <sheetFormatPr defaultRowHeight="15" x14ac:dyDescent="0.25"/>
  <cols>
    <col min="1" max="1" width="11.85546875" bestFit="1" customWidth="1"/>
  </cols>
  <sheetData>
    <row r="1" spans="1:16" x14ac:dyDescent="0.25">
      <c r="A1" s="2" t="s">
        <v>101</v>
      </c>
    </row>
    <row r="2" spans="1:16" x14ac:dyDescent="0.25">
      <c r="A2" s="2"/>
    </row>
    <row r="3" spans="1:16" x14ac:dyDescent="0.25">
      <c r="A3" s="3" t="s">
        <v>100</v>
      </c>
      <c r="B3" s="19">
        <v>100000</v>
      </c>
      <c r="C3" s="19">
        <v>10000</v>
      </c>
      <c r="D3" s="19">
        <v>1000</v>
      </c>
      <c r="E3" s="19">
        <v>100</v>
      </c>
      <c r="F3" s="19">
        <v>10</v>
      </c>
    </row>
    <row r="4" spans="1:16" x14ac:dyDescent="0.25">
      <c r="A4" s="19" t="s">
        <v>97</v>
      </c>
      <c r="B4" s="19">
        <v>23.282</v>
      </c>
      <c r="C4" s="19">
        <v>26.763999999999999</v>
      </c>
      <c r="D4" s="19">
        <v>30.434999999999999</v>
      </c>
      <c r="E4" s="19">
        <v>34.408999999999999</v>
      </c>
      <c r="F4" s="19">
        <v>36.752000000000002</v>
      </c>
      <c r="G4" t="s">
        <v>106</v>
      </c>
    </row>
    <row r="5" spans="1:16" x14ac:dyDescent="0.25">
      <c r="A5" s="19" t="s">
        <v>97</v>
      </c>
      <c r="B5" s="19">
        <v>23.137</v>
      </c>
      <c r="C5" s="19">
        <v>26.73</v>
      </c>
      <c r="D5" s="19">
        <v>29.718</v>
      </c>
      <c r="E5" s="19">
        <v>32.902000000000001</v>
      </c>
      <c r="F5" s="37"/>
    </row>
    <row r="6" spans="1:16" x14ac:dyDescent="0.25">
      <c r="A6" s="19" t="s">
        <v>45</v>
      </c>
      <c r="B6" s="19">
        <f>AVERAGE(B4:B5)</f>
        <v>23.209499999999998</v>
      </c>
      <c r="C6" s="19">
        <f t="shared" ref="C6:F6" si="0">AVERAGE(C4:C5)</f>
        <v>26.747</v>
      </c>
      <c r="D6" s="19">
        <f t="shared" si="0"/>
        <v>30.076499999999999</v>
      </c>
      <c r="E6" s="19">
        <f t="shared" si="0"/>
        <v>33.655500000000004</v>
      </c>
      <c r="F6" s="19">
        <f t="shared" si="0"/>
        <v>36.752000000000002</v>
      </c>
      <c r="G6" t="s">
        <v>103</v>
      </c>
    </row>
    <row r="7" spans="1:16" x14ac:dyDescent="0.25">
      <c r="A7" s="19" t="s">
        <v>46</v>
      </c>
      <c r="B7" s="19">
        <f>STDEV(B4:B5)</f>
        <v>0.1025304832720491</v>
      </c>
      <c r="C7" s="19">
        <f t="shared" ref="C7:F7" si="1">STDEV(C4:C5)</f>
        <v>2.4041630560341854E-2</v>
      </c>
      <c r="D7" s="19">
        <f t="shared" si="1"/>
        <v>0.50699556211075369</v>
      </c>
      <c r="E7" s="19">
        <f t="shared" si="1"/>
        <v>1.0656099192481256</v>
      </c>
      <c r="F7" s="19" t="e">
        <f t="shared" si="1"/>
        <v>#DIV/0!</v>
      </c>
    </row>
    <row r="8" spans="1:16" x14ac:dyDescent="0.25">
      <c r="J8" s="4"/>
      <c r="K8" s="4"/>
      <c r="L8" s="4"/>
      <c r="M8" s="4"/>
      <c r="N8" s="4"/>
      <c r="O8" s="4"/>
      <c r="P8" s="4"/>
    </row>
    <row r="9" spans="1:16" x14ac:dyDescent="0.25">
      <c r="A9" s="3"/>
      <c r="B9" s="3" t="s">
        <v>97</v>
      </c>
      <c r="C9" s="3"/>
    </row>
    <row r="10" spans="1:16" x14ac:dyDescent="0.25">
      <c r="A10" s="40" t="s">
        <v>100</v>
      </c>
      <c r="B10" s="7" t="s">
        <v>99</v>
      </c>
      <c r="C10" s="7" t="s">
        <v>105</v>
      </c>
    </row>
    <row r="11" spans="1:16" x14ac:dyDescent="0.25">
      <c r="A11" s="40">
        <v>10</v>
      </c>
      <c r="B11" s="7">
        <f>F6</f>
        <v>36.752000000000002</v>
      </c>
      <c r="C11" s="7"/>
    </row>
    <row r="12" spans="1:16" x14ac:dyDescent="0.25">
      <c r="A12" s="40">
        <v>100</v>
      </c>
      <c r="B12" s="7">
        <f>E6</f>
        <v>33.655500000000004</v>
      </c>
      <c r="C12" s="7">
        <f>E7</f>
        <v>1.0656099192481256</v>
      </c>
    </row>
    <row r="13" spans="1:16" x14ac:dyDescent="0.25">
      <c r="A13" s="40">
        <v>1000</v>
      </c>
      <c r="B13" s="7">
        <f>D6</f>
        <v>30.076499999999999</v>
      </c>
      <c r="C13" s="7">
        <f>D7</f>
        <v>0.50699556211075369</v>
      </c>
    </row>
    <row r="14" spans="1:16" x14ac:dyDescent="0.25">
      <c r="A14" s="40">
        <v>10000</v>
      </c>
      <c r="B14" s="7">
        <f>C6</f>
        <v>26.747</v>
      </c>
      <c r="C14" s="7">
        <f>C7</f>
        <v>2.4041630560341854E-2</v>
      </c>
    </row>
    <row r="15" spans="1:16" x14ac:dyDescent="0.25">
      <c r="A15" s="40">
        <v>100000</v>
      </c>
      <c r="B15" s="7">
        <f>B6</f>
        <v>23.209499999999998</v>
      </c>
      <c r="C15" s="7">
        <f>B7</f>
        <v>0.1025304832720491</v>
      </c>
    </row>
    <row r="16" spans="1:16" x14ac:dyDescent="0.25">
      <c r="A16" s="3"/>
      <c r="B16" s="3"/>
      <c r="C16" s="3"/>
    </row>
    <row r="17" spans="1:8" x14ac:dyDescent="0.25">
      <c r="A17" s="3"/>
      <c r="B17" s="3"/>
      <c r="C17" s="3"/>
    </row>
    <row r="18" spans="1:8" x14ac:dyDescent="0.25">
      <c r="A18" s="3"/>
      <c r="B18" s="3"/>
      <c r="C18" s="3"/>
    </row>
    <row r="19" spans="1:8" x14ac:dyDescent="0.25">
      <c r="A19" s="2" t="s">
        <v>102</v>
      </c>
      <c r="B19" s="3"/>
      <c r="C19" s="3"/>
    </row>
    <row r="20" spans="1:8" x14ac:dyDescent="0.25">
      <c r="A20" s="3"/>
      <c r="B20" s="3"/>
      <c r="C20" s="3"/>
    </row>
    <row r="21" spans="1:8" x14ac:dyDescent="0.25">
      <c r="A21" s="3" t="s">
        <v>98</v>
      </c>
      <c r="B21" s="41">
        <v>1</v>
      </c>
      <c r="C21" s="42">
        <f>B21/5</f>
        <v>0.2</v>
      </c>
      <c r="D21" s="16">
        <f t="shared" ref="D21:G21" si="2">C21/5</f>
        <v>0.04</v>
      </c>
      <c r="E21" s="16">
        <f t="shared" si="2"/>
        <v>8.0000000000000002E-3</v>
      </c>
      <c r="F21" s="16">
        <f t="shared" si="2"/>
        <v>1.6000000000000001E-3</v>
      </c>
      <c r="G21" s="16">
        <f t="shared" si="2"/>
        <v>3.2000000000000003E-4</v>
      </c>
    </row>
    <row r="22" spans="1:8" x14ac:dyDescent="0.25">
      <c r="A22" s="19" t="s">
        <v>97</v>
      </c>
      <c r="B22" s="41">
        <v>23.561</v>
      </c>
      <c r="C22" s="41">
        <v>26.449000000000002</v>
      </c>
      <c r="D22" s="15">
        <v>29.018999999999998</v>
      </c>
      <c r="E22" s="15">
        <v>31.274999999999999</v>
      </c>
      <c r="F22" s="15">
        <v>33.770000000000003</v>
      </c>
      <c r="G22" s="16">
        <v>36.72</v>
      </c>
      <c r="H22" t="s">
        <v>106</v>
      </c>
    </row>
    <row r="23" spans="1:8" x14ac:dyDescent="0.25">
      <c r="A23" s="19" t="s">
        <v>97</v>
      </c>
      <c r="B23" s="41">
        <v>23.91</v>
      </c>
      <c r="C23" s="41">
        <v>26.48</v>
      </c>
      <c r="D23" s="15">
        <v>29.623000000000001</v>
      </c>
      <c r="E23" s="15">
        <v>31.792000000000002</v>
      </c>
      <c r="F23" s="15">
        <v>34.127000000000002</v>
      </c>
      <c r="G23" s="15">
        <v>36.179000000000002</v>
      </c>
    </row>
    <row r="24" spans="1:8" x14ac:dyDescent="0.25">
      <c r="A24" s="19" t="s">
        <v>45</v>
      </c>
      <c r="B24" s="41">
        <f>AVERAGE(B22:B23)</f>
        <v>23.735500000000002</v>
      </c>
      <c r="C24" s="41">
        <f t="shared" ref="C24:G24" si="3">AVERAGE(C22:C23)</f>
        <v>26.464500000000001</v>
      </c>
      <c r="D24" s="15">
        <f t="shared" si="3"/>
        <v>29.320999999999998</v>
      </c>
      <c r="E24" s="15">
        <f t="shared" si="3"/>
        <v>31.5335</v>
      </c>
      <c r="F24" s="15">
        <f t="shared" si="3"/>
        <v>33.948500000000003</v>
      </c>
      <c r="G24" s="15">
        <f t="shared" si="3"/>
        <v>36.4495</v>
      </c>
      <c r="H24" t="s">
        <v>104</v>
      </c>
    </row>
    <row r="25" spans="1:8" x14ac:dyDescent="0.25">
      <c r="A25" s="19" t="s">
        <v>46</v>
      </c>
      <c r="B25" s="41">
        <f>STDEV(B22:B23)</f>
        <v>0.24678026663410521</v>
      </c>
      <c r="C25" s="41">
        <f t="shared" ref="C25:G25" si="4">STDEV(C22:C23)</f>
        <v>2.1920310216782129E-2</v>
      </c>
      <c r="D25" s="15">
        <f t="shared" si="4"/>
        <v>0.42709249583667669</v>
      </c>
      <c r="E25" s="15">
        <f t="shared" si="4"/>
        <v>0.36557420587344719</v>
      </c>
      <c r="F25" s="15">
        <f t="shared" si="4"/>
        <v>0.25243712088359699</v>
      </c>
      <c r="G25" s="15">
        <f t="shared" si="4"/>
        <v>0.38254476862191999</v>
      </c>
      <c r="H25" t="s">
        <v>46</v>
      </c>
    </row>
    <row r="26" spans="1:8" x14ac:dyDescent="0.25">
      <c r="A26" s="3"/>
      <c r="B26" s="3"/>
      <c r="C26" s="3"/>
    </row>
    <row r="27" spans="1:8" x14ac:dyDescent="0.25">
      <c r="A27" s="3"/>
      <c r="B27" s="3" t="s">
        <v>97</v>
      </c>
      <c r="C27" s="3"/>
    </row>
    <row r="28" spans="1:8" x14ac:dyDescent="0.25">
      <c r="A28" s="40" t="s">
        <v>98</v>
      </c>
      <c r="B28" s="7" t="s">
        <v>99</v>
      </c>
      <c r="C28" s="7" t="s">
        <v>105</v>
      </c>
    </row>
    <row r="29" spans="1:8" x14ac:dyDescent="0.25">
      <c r="A29" s="40">
        <v>1</v>
      </c>
      <c r="B29" s="7">
        <f>B24</f>
        <v>23.735500000000002</v>
      </c>
      <c r="C29" s="7">
        <f>B25</f>
        <v>0.24678026663410521</v>
      </c>
    </row>
    <row r="30" spans="1:8" x14ac:dyDescent="0.25">
      <c r="A30" s="40">
        <v>0.2</v>
      </c>
      <c r="B30" s="7">
        <f>C24</f>
        <v>26.464500000000001</v>
      </c>
      <c r="C30" s="7">
        <f>C25</f>
        <v>2.1920310216782129E-2</v>
      </c>
    </row>
    <row r="31" spans="1:8" x14ac:dyDescent="0.25">
      <c r="A31" s="40">
        <v>0.04</v>
      </c>
      <c r="B31" s="7">
        <f>D24</f>
        <v>29.320999999999998</v>
      </c>
      <c r="C31" s="7">
        <f>D25</f>
        <v>0.42709249583667669</v>
      </c>
    </row>
    <row r="32" spans="1:8" x14ac:dyDescent="0.25">
      <c r="A32" s="40">
        <v>8.0000000000000002E-3</v>
      </c>
      <c r="B32" s="7">
        <f>E24</f>
        <v>31.5335</v>
      </c>
      <c r="C32" s="7">
        <f>E25</f>
        <v>0.36557420587344719</v>
      </c>
    </row>
    <row r="33" spans="1:3" x14ac:dyDescent="0.25">
      <c r="A33" s="40">
        <v>1.6000000000000001E-3</v>
      </c>
      <c r="B33" s="7">
        <f>F24</f>
        <v>33.948500000000003</v>
      </c>
      <c r="C33" s="7">
        <f>F25</f>
        <v>0.25243712088359699</v>
      </c>
    </row>
    <row r="34" spans="1:3" x14ac:dyDescent="0.25">
      <c r="A34" s="40">
        <v>3.2000000000000003E-4</v>
      </c>
      <c r="B34" s="7">
        <f>G24</f>
        <v>36.4495</v>
      </c>
      <c r="C34" s="7">
        <f>G25</f>
        <v>0.3825447686219199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"/>
  <sheetViews>
    <sheetView workbookViewId="0">
      <selection activeCell="A2" sqref="A2"/>
    </sheetView>
  </sheetViews>
  <sheetFormatPr defaultRowHeight="15" x14ac:dyDescent="0.25"/>
  <cols>
    <col min="6" max="6" width="10.85546875" customWidth="1"/>
    <col min="16" max="16" width="11" customWidth="1"/>
  </cols>
  <sheetData>
    <row r="1" spans="1:18" x14ac:dyDescent="0.25">
      <c r="B1" t="s">
        <v>69</v>
      </c>
    </row>
    <row r="2" spans="1:18" x14ac:dyDescent="0.25">
      <c r="A2" s="2" t="s">
        <v>129</v>
      </c>
    </row>
    <row r="3" spans="1:18" x14ac:dyDescent="0.25">
      <c r="B3" t="s">
        <v>36</v>
      </c>
      <c r="F3" s="32" t="s">
        <v>142</v>
      </c>
      <c r="L3" t="s">
        <v>37</v>
      </c>
      <c r="P3" s="32" t="s">
        <v>142</v>
      </c>
    </row>
    <row r="4" spans="1:18" x14ac:dyDescent="0.25">
      <c r="B4" s="6" t="s">
        <v>40</v>
      </c>
      <c r="C4" s="6" t="s">
        <v>38</v>
      </c>
      <c r="D4" s="4" t="s">
        <v>97</v>
      </c>
      <c r="F4" s="19" t="s">
        <v>143</v>
      </c>
      <c r="G4" s="6" t="s">
        <v>40</v>
      </c>
      <c r="H4" s="6" t="s">
        <v>38</v>
      </c>
      <c r="L4" s="6" t="s">
        <v>41</v>
      </c>
      <c r="M4" s="6" t="s">
        <v>38</v>
      </c>
      <c r="N4" s="4" t="s">
        <v>97</v>
      </c>
      <c r="P4" s="19" t="s">
        <v>143</v>
      </c>
      <c r="Q4" s="6" t="s">
        <v>41</v>
      </c>
      <c r="R4" s="6" t="s">
        <v>38</v>
      </c>
    </row>
    <row r="5" spans="1:18" x14ac:dyDescent="0.25">
      <c r="A5" s="17" t="s">
        <v>71</v>
      </c>
      <c r="B5" s="6">
        <v>19.326899999999998</v>
      </c>
      <c r="C5" s="6">
        <v>18.191600000000001</v>
      </c>
      <c r="D5" s="4">
        <v>21.565899999999999</v>
      </c>
      <c r="F5">
        <f>D$32-D5</f>
        <v>10.561199999999999</v>
      </c>
      <c r="G5" s="1">
        <f>B5+$F5</f>
        <v>29.888099999999998</v>
      </c>
      <c r="H5" s="1">
        <f>C5+$F5</f>
        <v>28.752800000000001</v>
      </c>
      <c r="K5" s="17" t="s">
        <v>71</v>
      </c>
      <c r="L5" s="6">
        <v>18.1615</v>
      </c>
      <c r="M5" s="6">
        <v>17.502500000000001</v>
      </c>
      <c r="N5" s="4">
        <v>22.233599999999999</v>
      </c>
      <c r="P5">
        <f>N$32-N5</f>
        <v>10.116499999999998</v>
      </c>
      <c r="Q5" s="1">
        <f>L5+$P5</f>
        <v>28.277999999999999</v>
      </c>
      <c r="R5" s="1">
        <f>M5+$P5</f>
        <v>27.619</v>
      </c>
    </row>
    <row r="6" spans="1:18" x14ac:dyDescent="0.25">
      <c r="A6" s="17" t="s">
        <v>72</v>
      </c>
      <c r="B6" s="6">
        <v>21.554600000000001</v>
      </c>
      <c r="C6" s="6">
        <v>19.8996</v>
      </c>
      <c r="D6" s="4">
        <v>23.462</v>
      </c>
      <c r="F6">
        <f t="shared" ref="F6:F30" si="0">D$32-D6</f>
        <v>8.6650999999999989</v>
      </c>
      <c r="G6" s="1">
        <f t="shared" ref="G6:H30" si="1">B6+$F6</f>
        <v>30.2197</v>
      </c>
      <c r="H6" s="1">
        <f t="shared" si="1"/>
        <v>28.564699999999998</v>
      </c>
      <c r="K6" s="17" t="s">
        <v>72</v>
      </c>
      <c r="L6" s="6">
        <v>20.277799999999999</v>
      </c>
      <c r="M6" s="6">
        <v>20.2699</v>
      </c>
      <c r="N6" s="4">
        <v>24.6357</v>
      </c>
      <c r="P6">
        <f t="shared" ref="P6:P30" si="2">N$32-N6</f>
        <v>7.7143999999999977</v>
      </c>
      <c r="Q6" s="1">
        <f t="shared" ref="Q6:R30" si="3">L6+$P6</f>
        <v>27.992199999999997</v>
      </c>
      <c r="R6" s="1">
        <f t="shared" si="3"/>
        <v>27.984299999999998</v>
      </c>
    </row>
    <row r="7" spans="1:18" x14ac:dyDescent="0.25">
      <c r="A7" s="17" t="s">
        <v>73</v>
      </c>
      <c r="B7" s="6">
        <v>25.091899999999999</v>
      </c>
      <c r="C7" s="6">
        <v>23.405799999999999</v>
      </c>
      <c r="D7" s="4">
        <v>26.3614</v>
      </c>
      <c r="F7">
        <f t="shared" si="0"/>
        <v>5.7656999999999989</v>
      </c>
      <c r="G7" s="1">
        <f t="shared" si="1"/>
        <v>30.857599999999998</v>
      </c>
      <c r="H7" s="1">
        <f t="shared" si="1"/>
        <v>29.171499999999998</v>
      </c>
      <c r="K7" s="17" t="s">
        <v>73</v>
      </c>
      <c r="L7" s="6">
        <v>23.973800000000001</v>
      </c>
      <c r="M7" s="6">
        <v>22.849699999999999</v>
      </c>
      <c r="N7" s="4">
        <v>27.004000000000001</v>
      </c>
      <c r="P7">
        <f t="shared" si="2"/>
        <v>5.3460999999999963</v>
      </c>
      <c r="Q7" s="1">
        <f t="shared" si="3"/>
        <v>29.319899999999997</v>
      </c>
      <c r="R7" s="1">
        <f t="shared" si="3"/>
        <v>28.195799999999995</v>
      </c>
    </row>
    <row r="8" spans="1:18" x14ac:dyDescent="0.25">
      <c r="A8" s="17" t="s">
        <v>74</v>
      </c>
      <c r="B8" s="6">
        <v>26.0899</v>
      </c>
      <c r="C8" s="6">
        <v>25.258600000000001</v>
      </c>
      <c r="D8" s="4">
        <v>27.098299999999998</v>
      </c>
      <c r="F8">
        <f t="shared" si="0"/>
        <v>5.0288000000000004</v>
      </c>
      <c r="G8" s="1">
        <f t="shared" si="1"/>
        <v>31.1187</v>
      </c>
      <c r="H8" s="1">
        <f t="shared" si="1"/>
        <v>30.287400000000002</v>
      </c>
      <c r="K8" s="17" t="s">
        <v>74</v>
      </c>
      <c r="L8" s="6">
        <v>24.915600000000001</v>
      </c>
      <c r="M8" s="6">
        <v>24.558199999999999</v>
      </c>
      <c r="N8" s="4">
        <v>27.690999999999999</v>
      </c>
      <c r="P8">
        <f t="shared" si="2"/>
        <v>4.6590999999999987</v>
      </c>
      <c r="Q8" s="1">
        <f t="shared" si="3"/>
        <v>29.5747</v>
      </c>
      <c r="R8" s="1">
        <f t="shared" si="3"/>
        <v>29.217299999999998</v>
      </c>
    </row>
    <row r="9" spans="1:18" x14ac:dyDescent="0.25">
      <c r="A9" s="17" t="s">
        <v>75</v>
      </c>
      <c r="B9" s="6">
        <v>37.981900000000003</v>
      </c>
      <c r="C9" s="6">
        <v>35.326300000000003</v>
      </c>
      <c r="D9" s="4">
        <v>30.623999999999999</v>
      </c>
      <c r="F9">
        <f t="shared" si="0"/>
        <v>1.5030999999999999</v>
      </c>
      <c r="G9" s="1">
        <f t="shared" si="1"/>
        <v>39.484999999999999</v>
      </c>
      <c r="H9" s="1">
        <f t="shared" si="1"/>
        <v>36.829400000000007</v>
      </c>
      <c r="K9" s="17" t="s">
        <v>75</v>
      </c>
      <c r="L9" s="6"/>
      <c r="M9" s="6">
        <v>33.9544</v>
      </c>
      <c r="N9" s="4">
        <v>31.113199999999999</v>
      </c>
      <c r="P9">
        <f t="shared" si="2"/>
        <v>1.2368999999999986</v>
      </c>
      <c r="Q9" s="1">
        <f t="shared" si="3"/>
        <v>1.2368999999999986</v>
      </c>
      <c r="R9" s="1">
        <f t="shared" si="3"/>
        <v>35.191299999999998</v>
      </c>
    </row>
    <row r="10" spans="1:18" x14ac:dyDescent="0.25">
      <c r="A10" s="17" t="s">
        <v>95</v>
      </c>
      <c r="B10" s="6"/>
      <c r="C10" s="6"/>
      <c r="D10" s="4">
        <v>27.2959</v>
      </c>
      <c r="G10" s="1"/>
      <c r="H10" s="1"/>
      <c r="K10" s="17" t="s">
        <v>95</v>
      </c>
      <c r="L10" s="6">
        <v>38.028700000000001</v>
      </c>
      <c r="M10" s="6">
        <v>34.808300000000003</v>
      </c>
      <c r="N10" s="4">
        <v>27.839600000000001</v>
      </c>
      <c r="P10">
        <f t="shared" si="2"/>
        <v>4.5104999999999968</v>
      </c>
      <c r="Q10" s="1">
        <f t="shared" si="3"/>
        <v>42.539199999999994</v>
      </c>
      <c r="R10" s="1">
        <f t="shared" si="3"/>
        <v>39.318799999999996</v>
      </c>
    </row>
    <row r="11" spans="1:18" x14ac:dyDescent="0.25">
      <c r="A11" s="17" t="s">
        <v>76</v>
      </c>
      <c r="B11" s="6">
        <v>20.764099999999999</v>
      </c>
      <c r="C11" s="6">
        <v>19.540800000000001</v>
      </c>
      <c r="D11" s="4">
        <v>22.9513</v>
      </c>
      <c r="F11">
        <f t="shared" si="0"/>
        <v>9.1757999999999988</v>
      </c>
      <c r="G11" s="1">
        <f t="shared" si="1"/>
        <v>29.939899999999998</v>
      </c>
      <c r="H11" s="1">
        <f t="shared" si="1"/>
        <v>28.7166</v>
      </c>
      <c r="K11" s="17" t="s">
        <v>76</v>
      </c>
      <c r="L11" s="6">
        <v>19.7334</v>
      </c>
      <c r="M11" s="6">
        <v>18.9436</v>
      </c>
      <c r="N11" s="4">
        <v>23.2819</v>
      </c>
      <c r="P11">
        <f t="shared" si="2"/>
        <v>9.0681999999999974</v>
      </c>
      <c r="Q11" s="1">
        <f t="shared" si="3"/>
        <v>28.801599999999997</v>
      </c>
      <c r="R11" s="1">
        <f t="shared" si="3"/>
        <v>28.011799999999997</v>
      </c>
    </row>
    <row r="12" spans="1:18" x14ac:dyDescent="0.25">
      <c r="A12" s="17" t="s">
        <v>94</v>
      </c>
      <c r="B12" s="6">
        <v>27.064499999999999</v>
      </c>
      <c r="C12" s="6">
        <v>24.94</v>
      </c>
      <c r="D12" s="4">
        <v>25.709099999999999</v>
      </c>
      <c r="F12">
        <f t="shared" si="0"/>
        <v>6.4179999999999993</v>
      </c>
      <c r="G12" s="1">
        <f t="shared" si="1"/>
        <v>33.482500000000002</v>
      </c>
      <c r="H12" s="1">
        <f t="shared" si="1"/>
        <v>31.358000000000001</v>
      </c>
      <c r="K12" s="17" t="s">
        <v>94</v>
      </c>
      <c r="L12" s="6">
        <v>25.432600000000001</v>
      </c>
      <c r="M12" s="6">
        <v>24.365300000000001</v>
      </c>
      <c r="N12" s="4">
        <v>26.380199999999999</v>
      </c>
      <c r="P12">
        <f t="shared" si="2"/>
        <v>5.9698999999999991</v>
      </c>
      <c r="Q12" s="1">
        <f t="shared" si="3"/>
        <v>31.4025</v>
      </c>
      <c r="R12" s="1">
        <f t="shared" si="3"/>
        <v>30.3352</v>
      </c>
    </row>
    <row r="13" spans="1:18" x14ac:dyDescent="0.25">
      <c r="A13" s="17" t="s">
        <v>77</v>
      </c>
      <c r="B13" s="6">
        <v>16.0838</v>
      </c>
      <c r="C13" s="6">
        <v>17.2257</v>
      </c>
      <c r="D13" s="4">
        <v>20.138100000000001</v>
      </c>
      <c r="F13">
        <f t="shared" si="0"/>
        <v>11.988999999999997</v>
      </c>
      <c r="G13" s="1">
        <f t="shared" si="1"/>
        <v>28.072799999999997</v>
      </c>
      <c r="H13" s="1">
        <f t="shared" si="1"/>
        <v>29.214699999999997</v>
      </c>
      <c r="K13" s="17" t="s">
        <v>77</v>
      </c>
      <c r="L13" s="6">
        <v>16.9252</v>
      </c>
      <c r="M13" s="6">
        <v>16.849</v>
      </c>
      <c r="N13" s="4">
        <v>22.182300000000001</v>
      </c>
      <c r="P13">
        <f t="shared" si="2"/>
        <v>10.167799999999996</v>
      </c>
      <c r="Q13" s="1">
        <f t="shared" si="3"/>
        <v>27.092999999999996</v>
      </c>
      <c r="R13" s="1">
        <f t="shared" si="3"/>
        <v>27.016799999999996</v>
      </c>
    </row>
    <row r="14" spans="1:18" x14ac:dyDescent="0.25">
      <c r="A14" s="17" t="s">
        <v>78</v>
      </c>
      <c r="B14" s="6">
        <v>31.098199999999999</v>
      </c>
      <c r="C14" s="6">
        <v>29.1721</v>
      </c>
      <c r="D14" s="4">
        <v>29.400700000000001</v>
      </c>
      <c r="F14">
        <f t="shared" si="0"/>
        <v>2.7263999999999982</v>
      </c>
      <c r="G14" s="1">
        <f t="shared" si="1"/>
        <v>33.824599999999997</v>
      </c>
      <c r="H14" s="1">
        <f t="shared" si="1"/>
        <v>31.898499999999999</v>
      </c>
      <c r="K14" s="17" t="s">
        <v>78</v>
      </c>
      <c r="L14" s="6">
        <v>30.276299999999999</v>
      </c>
      <c r="M14" s="6">
        <v>29.196899999999999</v>
      </c>
      <c r="N14" s="4">
        <v>30.171600000000002</v>
      </c>
      <c r="P14">
        <f t="shared" si="2"/>
        <v>2.1784999999999961</v>
      </c>
      <c r="Q14" s="1">
        <f t="shared" si="3"/>
        <v>32.454799999999992</v>
      </c>
      <c r="R14" s="1">
        <f t="shared" si="3"/>
        <v>31.375399999999996</v>
      </c>
    </row>
    <row r="15" spans="1:18" x14ac:dyDescent="0.25">
      <c r="A15" s="17" t="s">
        <v>79</v>
      </c>
      <c r="B15" s="6">
        <v>34.032699999999998</v>
      </c>
      <c r="C15" s="6">
        <v>31.133700000000001</v>
      </c>
      <c r="D15" s="4">
        <v>26.860299999999999</v>
      </c>
      <c r="F15">
        <f t="shared" si="0"/>
        <v>5.2667999999999999</v>
      </c>
      <c r="G15" s="1">
        <f t="shared" si="1"/>
        <v>39.299499999999995</v>
      </c>
      <c r="H15" s="1">
        <f t="shared" si="1"/>
        <v>36.400500000000001</v>
      </c>
      <c r="K15" s="17" t="s">
        <v>79</v>
      </c>
      <c r="L15" s="6">
        <v>32.400300000000001</v>
      </c>
      <c r="M15" s="6">
        <v>30.205200000000001</v>
      </c>
      <c r="N15" s="4">
        <v>28.0794</v>
      </c>
      <c r="P15">
        <f t="shared" si="2"/>
        <v>4.2706999999999979</v>
      </c>
      <c r="Q15" s="1">
        <f t="shared" si="3"/>
        <v>36.670999999999999</v>
      </c>
      <c r="R15" s="1">
        <f t="shared" si="3"/>
        <v>34.475899999999996</v>
      </c>
    </row>
    <row r="16" spans="1:18" x14ac:dyDescent="0.25">
      <c r="A16" s="17" t="s">
        <v>80</v>
      </c>
      <c r="B16" s="6">
        <v>34.258899999999997</v>
      </c>
      <c r="C16" s="6">
        <v>31.945699999999999</v>
      </c>
      <c r="D16" s="4">
        <v>24.1585</v>
      </c>
      <c r="F16">
        <f t="shared" si="0"/>
        <v>7.9685999999999986</v>
      </c>
      <c r="G16" s="1">
        <f t="shared" si="1"/>
        <v>42.227499999999992</v>
      </c>
      <c r="H16" s="1">
        <f t="shared" si="1"/>
        <v>39.914299999999997</v>
      </c>
      <c r="K16" s="17" t="s">
        <v>80</v>
      </c>
      <c r="L16" s="6">
        <v>33.419699999999999</v>
      </c>
      <c r="M16" s="6">
        <v>32.555100000000003</v>
      </c>
      <c r="N16" s="4">
        <v>23.963699999999999</v>
      </c>
      <c r="P16">
        <f t="shared" si="2"/>
        <v>8.3863999999999983</v>
      </c>
      <c r="Q16" s="1">
        <f t="shared" si="3"/>
        <v>41.806100000000001</v>
      </c>
      <c r="R16" s="1">
        <f t="shared" si="3"/>
        <v>40.941500000000005</v>
      </c>
    </row>
    <row r="17" spans="1:18" x14ac:dyDescent="0.25">
      <c r="A17" s="17" t="s">
        <v>81</v>
      </c>
      <c r="B17" s="6">
        <v>25.950299999999999</v>
      </c>
      <c r="C17" s="6">
        <v>24.696000000000002</v>
      </c>
      <c r="D17" s="4">
        <v>27.204000000000001</v>
      </c>
      <c r="F17">
        <f t="shared" si="0"/>
        <v>4.923099999999998</v>
      </c>
      <c r="G17" s="1">
        <f t="shared" si="1"/>
        <v>30.873399999999997</v>
      </c>
      <c r="H17" s="1">
        <f t="shared" si="1"/>
        <v>29.6191</v>
      </c>
      <c r="K17" s="17" t="s">
        <v>81</v>
      </c>
      <c r="L17" s="6">
        <v>25.631</v>
      </c>
      <c r="M17" s="6">
        <v>25.349799999999998</v>
      </c>
      <c r="N17" s="4">
        <v>26.658000000000001</v>
      </c>
      <c r="P17">
        <f t="shared" si="2"/>
        <v>5.6920999999999964</v>
      </c>
      <c r="Q17" s="1">
        <f t="shared" si="3"/>
        <v>31.323099999999997</v>
      </c>
      <c r="R17" s="1">
        <f t="shared" si="3"/>
        <v>31.041899999999995</v>
      </c>
    </row>
    <row r="18" spans="1:18" x14ac:dyDescent="0.25">
      <c r="A18" s="17" t="s">
        <v>96</v>
      </c>
      <c r="B18" s="6">
        <v>36.9587</v>
      </c>
      <c r="C18" s="6">
        <v>37.189700000000002</v>
      </c>
      <c r="D18" s="4">
        <v>25.788699999999999</v>
      </c>
      <c r="F18">
        <f t="shared" si="0"/>
        <v>6.3384</v>
      </c>
      <c r="G18" s="1">
        <f t="shared" si="1"/>
        <v>43.2971</v>
      </c>
      <c r="H18" s="1">
        <f t="shared" si="1"/>
        <v>43.528100000000002</v>
      </c>
      <c r="K18" s="17" t="s">
        <v>96</v>
      </c>
      <c r="L18" s="6">
        <v>36.926900000000003</v>
      </c>
      <c r="M18" s="6">
        <v>37.7682</v>
      </c>
      <c r="N18" s="4">
        <v>25.4253</v>
      </c>
      <c r="P18">
        <f t="shared" si="2"/>
        <v>6.9247999999999976</v>
      </c>
      <c r="Q18" s="1">
        <f t="shared" si="3"/>
        <v>43.851700000000001</v>
      </c>
      <c r="R18" s="1">
        <f t="shared" si="3"/>
        <v>44.692999999999998</v>
      </c>
    </row>
    <row r="19" spans="1:18" x14ac:dyDescent="0.25">
      <c r="A19" s="17" t="s">
        <v>82</v>
      </c>
      <c r="B19" s="6">
        <v>33.383000000000003</v>
      </c>
      <c r="C19" s="6">
        <v>32.394300000000001</v>
      </c>
      <c r="D19" s="4">
        <v>30.648900000000001</v>
      </c>
      <c r="F19">
        <f t="shared" si="0"/>
        <v>1.4781999999999975</v>
      </c>
      <c r="G19" s="1">
        <f t="shared" si="1"/>
        <v>34.861199999999997</v>
      </c>
      <c r="H19" s="1">
        <f t="shared" si="1"/>
        <v>33.872500000000002</v>
      </c>
      <c r="K19" s="17" t="s">
        <v>82</v>
      </c>
      <c r="L19" s="6">
        <v>34.073099999999997</v>
      </c>
      <c r="M19" s="6">
        <v>33.647500000000001</v>
      </c>
      <c r="N19" s="4">
        <v>30.1037</v>
      </c>
      <c r="P19">
        <f t="shared" si="2"/>
        <v>2.2463999999999977</v>
      </c>
      <c r="Q19" s="1">
        <f t="shared" si="3"/>
        <v>36.319499999999991</v>
      </c>
      <c r="R19" s="1">
        <f t="shared" si="3"/>
        <v>35.893900000000002</v>
      </c>
    </row>
    <row r="20" spans="1:18" x14ac:dyDescent="0.25">
      <c r="A20" s="17" t="s">
        <v>83</v>
      </c>
      <c r="B20" s="6">
        <v>29.860299999999999</v>
      </c>
      <c r="C20" s="6">
        <v>29.451799999999999</v>
      </c>
      <c r="D20" s="4">
        <v>22.540500000000002</v>
      </c>
      <c r="F20">
        <f t="shared" si="0"/>
        <v>9.5865999999999971</v>
      </c>
      <c r="G20" s="1">
        <f t="shared" si="1"/>
        <v>39.446899999999999</v>
      </c>
      <c r="H20" s="1">
        <f t="shared" si="1"/>
        <v>39.038399999999996</v>
      </c>
      <c r="K20" s="17" t="s">
        <v>83</v>
      </c>
      <c r="L20" s="6">
        <v>30.724299999999999</v>
      </c>
      <c r="M20" s="6">
        <v>30.513000000000002</v>
      </c>
      <c r="N20" s="4">
        <v>22.531700000000001</v>
      </c>
      <c r="P20">
        <f t="shared" si="2"/>
        <v>9.8183999999999969</v>
      </c>
      <c r="Q20" s="1">
        <f t="shared" si="3"/>
        <v>40.542699999999996</v>
      </c>
      <c r="R20" s="1">
        <f t="shared" si="3"/>
        <v>40.331400000000002</v>
      </c>
    </row>
    <row r="21" spans="1:18" x14ac:dyDescent="0.25">
      <c r="A21" s="17" t="s">
        <v>84</v>
      </c>
      <c r="B21" s="6">
        <v>32.655799999999999</v>
      </c>
      <c r="C21" s="6">
        <v>31.366</v>
      </c>
      <c r="D21" s="4">
        <v>24.954599999999999</v>
      </c>
      <c r="F21">
        <f t="shared" si="0"/>
        <v>7.1724999999999994</v>
      </c>
      <c r="G21" s="1">
        <f t="shared" si="1"/>
        <v>39.828299999999999</v>
      </c>
      <c r="H21" s="1">
        <f t="shared" si="1"/>
        <v>38.538499999999999</v>
      </c>
      <c r="K21" s="17" t="s">
        <v>84</v>
      </c>
      <c r="L21" s="6">
        <v>32.647799999999997</v>
      </c>
      <c r="M21" s="6">
        <v>32.394100000000002</v>
      </c>
      <c r="N21" s="4">
        <v>25.254799999999999</v>
      </c>
      <c r="P21">
        <f t="shared" si="2"/>
        <v>7.0952999999999982</v>
      </c>
      <c r="Q21" s="1">
        <f t="shared" si="3"/>
        <v>39.743099999999998</v>
      </c>
      <c r="R21" s="1">
        <f t="shared" si="3"/>
        <v>39.489400000000003</v>
      </c>
    </row>
    <row r="22" spans="1:18" x14ac:dyDescent="0.25">
      <c r="A22" s="17" t="s">
        <v>85</v>
      </c>
      <c r="B22" s="6">
        <v>38.438099999999999</v>
      </c>
      <c r="C22" s="6">
        <v>35.683799999999998</v>
      </c>
      <c r="D22" s="4">
        <v>26.6494</v>
      </c>
      <c r="F22">
        <f t="shared" si="0"/>
        <v>5.4776999999999987</v>
      </c>
      <c r="G22" s="1">
        <f t="shared" si="1"/>
        <v>43.915799999999997</v>
      </c>
      <c r="H22" s="1">
        <f t="shared" si="1"/>
        <v>41.161499999999997</v>
      </c>
      <c r="K22" s="17" t="s">
        <v>85</v>
      </c>
      <c r="L22" s="6">
        <v>39.199800000000003</v>
      </c>
      <c r="M22" s="6">
        <v>38.9255</v>
      </c>
      <c r="N22" s="4">
        <v>26.313400000000001</v>
      </c>
      <c r="P22">
        <f t="shared" si="2"/>
        <v>6.0366999999999962</v>
      </c>
      <c r="Q22" s="1">
        <f t="shared" si="3"/>
        <v>45.236499999999999</v>
      </c>
      <c r="R22" s="1">
        <f t="shared" si="3"/>
        <v>44.962199999999996</v>
      </c>
    </row>
    <row r="23" spans="1:18" x14ac:dyDescent="0.25">
      <c r="A23" s="17" t="s">
        <v>86</v>
      </c>
      <c r="B23" s="6">
        <v>22.688700000000001</v>
      </c>
      <c r="C23" s="6">
        <v>22.6602</v>
      </c>
      <c r="D23" s="4">
        <v>25.7669</v>
      </c>
      <c r="F23">
        <f t="shared" si="0"/>
        <v>6.360199999999999</v>
      </c>
      <c r="G23" s="1">
        <f t="shared" si="1"/>
        <v>29.0489</v>
      </c>
      <c r="H23" s="1">
        <f t="shared" si="1"/>
        <v>29.020399999999999</v>
      </c>
      <c r="K23" s="17" t="s">
        <v>86</v>
      </c>
      <c r="L23" s="6">
        <v>23.039000000000001</v>
      </c>
      <c r="M23" s="6">
        <v>23.421500000000002</v>
      </c>
      <c r="N23" s="4">
        <v>25.116399999999999</v>
      </c>
      <c r="P23">
        <f t="shared" si="2"/>
        <v>7.2336999999999989</v>
      </c>
      <c r="Q23" s="1">
        <f t="shared" si="3"/>
        <v>30.2727</v>
      </c>
      <c r="R23" s="1">
        <f t="shared" si="3"/>
        <v>30.655200000000001</v>
      </c>
    </row>
    <row r="24" spans="1:18" x14ac:dyDescent="0.25">
      <c r="A24" s="17" t="s">
        <v>87</v>
      </c>
      <c r="B24" s="6">
        <v>21.474900000000002</v>
      </c>
      <c r="C24" s="6">
        <v>21.598099999999999</v>
      </c>
      <c r="D24" s="4">
        <v>23.897200000000002</v>
      </c>
      <c r="F24">
        <f t="shared" si="0"/>
        <v>8.2298999999999971</v>
      </c>
      <c r="G24" s="1">
        <f t="shared" si="1"/>
        <v>29.704799999999999</v>
      </c>
      <c r="H24" s="1">
        <f t="shared" si="1"/>
        <v>29.827999999999996</v>
      </c>
      <c r="K24" s="17" t="s">
        <v>87</v>
      </c>
      <c r="L24" s="6">
        <v>21.840699999999998</v>
      </c>
      <c r="M24" s="6">
        <v>22.327400000000001</v>
      </c>
      <c r="N24" s="4">
        <v>23.981200000000001</v>
      </c>
      <c r="P24">
        <f t="shared" si="2"/>
        <v>8.3688999999999965</v>
      </c>
      <c r="Q24" s="1">
        <f t="shared" si="3"/>
        <v>30.209599999999995</v>
      </c>
      <c r="R24" s="1">
        <f t="shared" si="3"/>
        <v>30.696299999999997</v>
      </c>
    </row>
    <row r="25" spans="1:18" x14ac:dyDescent="0.25">
      <c r="A25" s="17" t="s">
        <v>88</v>
      </c>
      <c r="B25" s="6">
        <v>25.582699999999999</v>
      </c>
      <c r="C25" s="6">
        <v>25.959099999999999</v>
      </c>
      <c r="D25" s="4">
        <v>23.318999999999999</v>
      </c>
      <c r="F25">
        <f t="shared" si="0"/>
        <v>8.8080999999999996</v>
      </c>
      <c r="G25" s="1">
        <f t="shared" si="1"/>
        <v>34.390799999999999</v>
      </c>
      <c r="H25" s="1">
        <f t="shared" si="1"/>
        <v>34.767200000000003</v>
      </c>
      <c r="K25" s="17" t="s">
        <v>88</v>
      </c>
      <c r="L25" s="6">
        <v>26.038499999999999</v>
      </c>
      <c r="M25" s="6">
        <v>26.558800000000002</v>
      </c>
      <c r="N25" s="4">
        <v>23.2653</v>
      </c>
      <c r="P25">
        <f t="shared" si="2"/>
        <v>9.0847999999999978</v>
      </c>
      <c r="Q25" s="1">
        <f t="shared" si="3"/>
        <v>35.1233</v>
      </c>
      <c r="R25" s="1">
        <f t="shared" si="3"/>
        <v>35.643599999999999</v>
      </c>
    </row>
    <row r="26" spans="1:18" x14ac:dyDescent="0.25">
      <c r="A26" s="17" t="s">
        <v>89</v>
      </c>
      <c r="B26" s="6">
        <v>17.506499999999999</v>
      </c>
      <c r="C26" s="6">
        <v>16.251000000000001</v>
      </c>
      <c r="D26" s="4">
        <v>20.356300000000001</v>
      </c>
      <c r="F26">
        <f t="shared" si="0"/>
        <v>11.770799999999998</v>
      </c>
      <c r="G26" s="1">
        <f t="shared" si="1"/>
        <v>29.277299999999997</v>
      </c>
      <c r="H26" s="1">
        <f t="shared" si="1"/>
        <v>28.021799999999999</v>
      </c>
      <c r="K26" s="17" t="s">
        <v>89</v>
      </c>
      <c r="L26" s="6">
        <v>17.239100000000001</v>
      </c>
      <c r="M26" s="6">
        <v>16.793800000000001</v>
      </c>
      <c r="N26" s="4">
        <v>20.492699999999999</v>
      </c>
      <c r="P26">
        <f t="shared" si="2"/>
        <v>11.857399999999998</v>
      </c>
      <c r="Q26" s="1">
        <f t="shared" si="3"/>
        <v>29.096499999999999</v>
      </c>
      <c r="R26" s="1">
        <f t="shared" si="3"/>
        <v>28.651199999999999</v>
      </c>
    </row>
    <row r="27" spans="1:18" x14ac:dyDescent="0.25">
      <c r="A27" s="17" t="s">
        <v>90</v>
      </c>
      <c r="B27" s="6">
        <v>21.502300000000002</v>
      </c>
      <c r="C27" s="6">
        <v>20.392199999999999</v>
      </c>
      <c r="D27" s="4">
        <v>23.619900000000001</v>
      </c>
      <c r="F27">
        <f t="shared" si="0"/>
        <v>8.5071999999999974</v>
      </c>
      <c r="G27" s="1">
        <f t="shared" si="1"/>
        <v>30.009499999999999</v>
      </c>
      <c r="H27" s="1">
        <f t="shared" si="1"/>
        <v>28.899399999999996</v>
      </c>
      <c r="K27" s="17" t="s">
        <v>90</v>
      </c>
      <c r="L27" s="6">
        <v>21.2864</v>
      </c>
      <c r="M27" s="6">
        <v>20.902200000000001</v>
      </c>
      <c r="N27" s="4">
        <v>23.196400000000001</v>
      </c>
      <c r="P27">
        <f t="shared" si="2"/>
        <v>9.1536999999999971</v>
      </c>
      <c r="Q27" s="1">
        <f t="shared" si="3"/>
        <v>30.440099999999997</v>
      </c>
      <c r="R27" s="1">
        <f t="shared" si="3"/>
        <v>30.055899999999998</v>
      </c>
    </row>
    <row r="28" spans="1:18" x14ac:dyDescent="0.25">
      <c r="A28" s="17" t="s">
        <v>91</v>
      </c>
      <c r="B28" s="6">
        <v>18.2437</v>
      </c>
      <c r="C28" s="6">
        <v>18.921399999999998</v>
      </c>
      <c r="D28" s="4">
        <v>21.511199999999999</v>
      </c>
      <c r="F28">
        <f t="shared" si="0"/>
        <v>10.6159</v>
      </c>
      <c r="G28" s="1">
        <f t="shared" si="1"/>
        <v>28.8596</v>
      </c>
      <c r="H28" s="1">
        <f t="shared" si="1"/>
        <v>29.537299999999998</v>
      </c>
      <c r="K28" s="17" t="s">
        <v>91</v>
      </c>
      <c r="L28" s="6">
        <v>18.680199999999999</v>
      </c>
      <c r="M28" s="6">
        <v>19.4419</v>
      </c>
      <c r="N28" s="4">
        <v>21.9937</v>
      </c>
      <c r="P28">
        <f t="shared" si="2"/>
        <v>10.356399999999997</v>
      </c>
      <c r="Q28" s="1">
        <f t="shared" si="3"/>
        <v>29.036599999999996</v>
      </c>
      <c r="R28" s="1">
        <f t="shared" si="3"/>
        <v>29.798299999999998</v>
      </c>
    </row>
    <row r="29" spans="1:18" x14ac:dyDescent="0.25">
      <c r="A29" s="17" t="s">
        <v>92</v>
      </c>
      <c r="B29" s="6">
        <v>24.7544</v>
      </c>
      <c r="C29" s="6">
        <v>25.2318</v>
      </c>
      <c r="D29" s="4">
        <v>25.6096</v>
      </c>
      <c r="F29">
        <f t="shared" si="0"/>
        <v>6.5174999999999983</v>
      </c>
      <c r="G29" s="1">
        <f t="shared" si="1"/>
        <v>31.271899999999999</v>
      </c>
      <c r="H29" s="1">
        <f t="shared" si="1"/>
        <v>31.749299999999998</v>
      </c>
      <c r="K29" s="17" t="s">
        <v>92</v>
      </c>
      <c r="L29" s="6">
        <v>25.258900000000001</v>
      </c>
      <c r="M29" s="6">
        <v>25.852799999999998</v>
      </c>
      <c r="N29" s="4">
        <v>25.3279</v>
      </c>
      <c r="P29">
        <f t="shared" si="2"/>
        <v>7.022199999999998</v>
      </c>
      <c r="Q29" s="1">
        <f t="shared" si="3"/>
        <v>32.281099999999995</v>
      </c>
      <c r="R29" s="1">
        <f t="shared" si="3"/>
        <v>32.875</v>
      </c>
    </row>
    <row r="30" spans="1:18" x14ac:dyDescent="0.25">
      <c r="A30" s="17" t="s">
        <v>93</v>
      </c>
      <c r="B30" s="6">
        <v>33.903100000000002</v>
      </c>
      <c r="C30" s="6">
        <v>32.432899999999997</v>
      </c>
      <c r="D30" s="4">
        <v>21.759699999999999</v>
      </c>
      <c r="F30">
        <f t="shared" si="0"/>
        <v>10.3674</v>
      </c>
      <c r="G30" s="1">
        <f t="shared" si="1"/>
        <v>44.270499999999998</v>
      </c>
      <c r="H30" s="1">
        <f t="shared" si="1"/>
        <v>42.800299999999993</v>
      </c>
      <c r="K30" s="17" t="s">
        <v>93</v>
      </c>
      <c r="L30" s="6">
        <v>34.088000000000001</v>
      </c>
      <c r="M30" s="6">
        <v>33.043799999999997</v>
      </c>
      <c r="N30" s="4">
        <v>21.7075</v>
      </c>
      <c r="P30">
        <f t="shared" si="2"/>
        <v>10.642599999999998</v>
      </c>
      <c r="Q30" s="1">
        <f t="shared" si="3"/>
        <v>44.730599999999995</v>
      </c>
      <c r="R30" s="1">
        <f t="shared" si="3"/>
        <v>43.686399999999992</v>
      </c>
    </row>
    <row r="31" spans="1:18" x14ac:dyDescent="0.25">
      <c r="B31" s="4"/>
      <c r="C31" s="4" t="s">
        <v>139</v>
      </c>
      <c r="D31" s="4">
        <v>20.138100000000001</v>
      </c>
      <c r="L31" s="4"/>
      <c r="M31" s="4" t="s">
        <v>139</v>
      </c>
      <c r="N31" s="4">
        <v>20.296500000000002</v>
      </c>
    </row>
    <row r="32" spans="1:18" x14ac:dyDescent="0.25">
      <c r="B32" s="4"/>
      <c r="C32" s="4" t="s">
        <v>140</v>
      </c>
      <c r="D32" s="4">
        <v>32.127099999999999</v>
      </c>
      <c r="L32" s="4"/>
      <c r="M32" s="4" t="s">
        <v>140</v>
      </c>
      <c r="N32" s="4">
        <v>32.350099999999998</v>
      </c>
    </row>
    <row r="33" spans="1:18" x14ac:dyDescent="0.25">
      <c r="C33" t="s">
        <v>141</v>
      </c>
      <c r="M33" t="s">
        <v>141</v>
      </c>
    </row>
    <row r="35" spans="1:18" x14ac:dyDescent="0.25">
      <c r="A35" s="2" t="s">
        <v>130</v>
      </c>
    </row>
    <row r="36" spans="1:18" x14ac:dyDescent="0.25">
      <c r="B36" t="s">
        <v>36</v>
      </c>
      <c r="F36" s="32" t="s">
        <v>144</v>
      </c>
      <c r="L36" t="s">
        <v>37</v>
      </c>
      <c r="P36" s="32" t="s">
        <v>144</v>
      </c>
    </row>
    <row r="37" spans="1:18" x14ac:dyDescent="0.25">
      <c r="B37" s="6" t="s">
        <v>40</v>
      </c>
      <c r="C37" s="6" t="s">
        <v>38</v>
      </c>
      <c r="D37" s="4" t="s">
        <v>97</v>
      </c>
      <c r="F37" s="19" t="s">
        <v>143</v>
      </c>
      <c r="G37" s="6" t="s">
        <v>40</v>
      </c>
      <c r="H37" s="6" t="s">
        <v>38</v>
      </c>
      <c r="L37" s="6" t="s">
        <v>41</v>
      </c>
      <c r="M37" s="6" t="s">
        <v>38</v>
      </c>
      <c r="N37" s="4" t="s">
        <v>97</v>
      </c>
      <c r="P37" s="19" t="s">
        <v>143</v>
      </c>
      <c r="Q37" s="6" t="s">
        <v>41</v>
      </c>
      <c r="R37" s="6" t="s">
        <v>38</v>
      </c>
    </row>
    <row r="38" spans="1:18" x14ac:dyDescent="0.25">
      <c r="A38" s="17" t="s">
        <v>71</v>
      </c>
      <c r="B38" s="6">
        <v>19.326899999999998</v>
      </c>
      <c r="C38" s="6">
        <v>18.191600000000001</v>
      </c>
      <c r="D38" s="4">
        <v>21.565899999999999</v>
      </c>
      <c r="F38">
        <f>D$31-D38</f>
        <v>-1.4277999999999977</v>
      </c>
      <c r="G38" s="1">
        <f>B38+$F38</f>
        <v>17.899100000000001</v>
      </c>
      <c r="H38" s="1">
        <f>C38+$F38</f>
        <v>16.763800000000003</v>
      </c>
      <c r="K38" s="17" t="s">
        <v>71</v>
      </c>
      <c r="L38" s="6">
        <v>18.1615</v>
      </c>
      <c r="M38" s="6">
        <v>17.502500000000001</v>
      </c>
      <c r="N38" s="4">
        <v>22.233599999999999</v>
      </c>
      <c r="P38">
        <f>N$31-N38</f>
        <v>-1.9370999999999974</v>
      </c>
      <c r="Q38" s="1">
        <f>L38+$P38</f>
        <v>16.224400000000003</v>
      </c>
      <c r="R38" s="1">
        <f>M38+$P38</f>
        <v>15.565400000000004</v>
      </c>
    </row>
    <row r="39" spans="1:18" x14ac:dyDescent="0.25">
      <c r="A39" s="17" t="s">
        <v>72</v>
      </c>
      <c r="B39" s="6">
        <v>21.554600000000001</v>
      </c>
      <c r="C39" s="6">
        <v>19.8996</v>
      </c>
      <c r="D39" s="4">
        <v>23.462</v>
      </c>
      <c r="F39">
        <f t="shared" ref="F39:F63" si="4">D$31-D39</f>
        <v>-3.3238999999999983</v>
      </c>
      <c r="G39" s="1">
        <f t="shared" ref="G39:H63" si="5">B39+$F39</f>
        <v>18.230700000000002</v>
      </c>
      <c r="H39" s="1">
        <f t="shared" si="5"/>
        <v>16.575700000000001</v>
      </c>
      <c r="K39" s="17" t="s">
        <v>72</v>
      </c>
      <c r="L39" s="6">
        <v>20.277799999999999</v>
      </c>
      <c r="M39" s="6">
        <v>20.2699</v>
      </c>
      <c r="N39" s="4">
        <v>24.6357</v>
      </c>
      <c r="P39">
        <f t="shared" ref="P39:P63" si="6">N$31-N39</f>
        <v>-4.3391999999999982</v>
      </c>
      <c r="Q39" s="1">
        <f t="shared" ref="Q39:R63" si="7">L39+$P39</f>
        <v>15.938600000000001</v>
      </c>
      <c r="R39" s="1">
        <f t="shared" si="7"/>
        <v>15.930700000000002</v>
      </c>
    </row>
    <row r="40" spans="1:18" x14ac:dyDescent="0.25">
      <c r="A40" s="17" t="s">
        <v>73</v>
      </c>
      <c r="B40" s="6">
        <v>25.091899999999999</v>
      </c>
      <c r="C40" s="6">
        <v>23.405799999999999</v>
      </c>
      <c r="D40" s="4">
        <v>26.3614</v>
      </c>
      <c r="F40">
        <f t="shared" si="4"/>
        <v>-6.2232999999999983</v>
      </c>
      <c r="G40" s="1">
        <f t="shared" si="5"/>
        <v>18.868600000000001</v>
      </c>
      <c r="H40" s="1">
        <f t="shared" si="5"/>
        <v>17.182500000000001</v>
      </c>
      <c r="K40" s="17" t="s">
        <v>73</v>
      </c>
      <c r="L40" s="6">
        <v>23.973800000000001</v>
      </c>
      <c r="M40" s="6">
        <v>22.849699999999999</v>
      </c>
      <c r="N40" s="4">
        <v>27.004000000000001</v>
      </c>
      <c r="P40">
        <f t="shared" si="6"/>
        <v>-6.7074999999999996</v>
      </c>
      <c r="Q40" s="1">
        <f t="shared" si="7"/>
        <v>17.266300000000001</v>
      </c>
      <c r="R40" s="1">
        <f t="shared" si="7"/>
        <v>16.142199999999999</v>
      </c>
    </row>
    <row r="41" spans="1:18" x14ac:dyDescent="0.25">
      <c r="A41" s="17" t="s">
        <v>74</v>
      </c>
      <c r="B41" s="6">
        <v>26.0899</v>
      </c>
      <c r="C41" s="6">
        <v>25.258600000000001</v>
      </c>
      <c r="D41" s="4">
        <v>27.098299999999998</v>
      </c>
      <c r="F41">
        <f t="shared" si="4"/>
        <v>-6.9601999999999968</v>
      </c>
      <c r="G41" s="1">
        <f t="shared" si="5"/>
        <v>19.129700000000003</v>
      </c>
      <c r="H41" s="1">
        <f t="shared" si="5"/>
        <v>18.298400000000004</v>
      </c>
      <c r="K41" s="17" t="s">
        <v>74</v>
      </c>
      <c r="L41" s="6">
        <v>24.915600000000001</v>
      </c>
      <c r="M41" s="6">
        <v>24.558199999999999</v>
      </c>
      <c r="N41" s="4">
        <v>27.690999999999999</v>
      </c>
      <c r="P41">
        <f t="shared" si="6"/>
        <v>-7.3944999999999972</v>
      </c>
      <c r="Q41" s="1">
        <f t="shared" si="7"/>
        <v>17.521100000000004</v>
      </c>
      <c r="R41" s="1">
        <f t="shared" si="7"/>
        <v>17.163700000000002</v>
      </c>
    </row>
    <row r="42" spans="1:18" x14ac:dyDescent="0.25">
      <c r="A42" s="17" t="s">
        <v>75</v>
      </c>
      <c r="B42" s="6">
        <v>37.981900000000003</v>
      </c>
      <c r="C42" s="6">
        <v>35.326300000000003</v>
      </c>
      <c r="D42" s="4">
        <v>30.623999999999999</v>
      </c>
      <c r="F42">
        <f t="shared" si="4"/>
        <v>-10.485899999999997</v>
      </c>
      <c r="G42" s="1">
        <f t="shared" si="5"/>
        <v>27.496000000000006</v>
      </c>
      <c r="H42" s="1">
        <f t="shared" si="5"/>
        <v>24.840400000000006</v>
      </c>
      <c r="K42" s="17" t="s">
        <v>75</v>
      </c>
      <c r="L42" s="6"/>
      <c r="M42" s="6">
        <v>33.9544</v>
      </c>
      <c r="N42" s="4">
        <v>31.113199999999999</v>
      </c>
      <c r="P42">
        <f t="shared" si="6"/>
        <v>-10.816699999999997</v>
      </c>
      <c r="Q42" s="1"/>
      <c r="R42" s="1">
        <f t="shared" si="7"/>
        <v>23.137700000000002</v>
      </c>
    </row>
    <row r="43" spans="1:18" x14ac:dyDescent="0.25">
      <c r="A43" s="17" t="s">
        <v>95</v>
      </c>
      <c r="B43" s="6"/>
      <c r="C43" s="6"/>
      <c r="D43" s="4">
        <v>27.2959</v>
      </c>
      <c r="F43">
        <f t="shared" si="4"/>
        <v>-7.1577999999999982</v>
      </c>
      <c r="G43" s="1"/>
      <c r="H43" s="1"/>
      <c r="K43" s="17" t="s">
        <v>95</v>
      </c>
      <c r="L43" s="6">
        <v>38.028700000000001</v>
      </c>
      <c r="M43" s="6">
        <v>34.808300000000003</v>
      </c>
      <c r="N43" s="4">
        <v>27.839600000000001</v>
      </c>
      <c r="P43">
        <f t="shared" si="6"/>
        <v>-7.543099999999999</v>
      </c>
      <c r="Q43" s="1">
        <f t="shared" si="7"/>
        <v>30.485600000000002</v>
      </c>
      <c r="R43" s="1">
        <f t="shared" si="7"/>
        <v>27.265200000000004</v>
      </c>
    </row>
    <row r="44" spans="1:18" x14ac:dyDescent="0.25">
      <c r="A44" s="17" t="s">
        <v>76</v>
      </c>
      <c r="B44" s="6">
        <v>20.764099999999999</v>
      </c>
      <c r="C44" s="6">
        <v>19.540800000000001</v>
      </c>
      <c r="D44" s="4">
        <v>22.9513</v>
      </c>
      <c r="F44">
        <f t="shared" si="4"/>
        <v>-2.8131999999999984</v>
      </c>
      <c r="G44" s="1">
        <f t="shared" si="5"/>
        <v>17.950900000000001</v>
      </c>
      <c r="H44" s="1">
        <f t="shared" si="5"/>
        <v>16.727600000000002</v>
      </c>
      <c r="K44" s="17" t="s">
        <v>76</v>
      </c>
      <c r="L44" s="6">
        <v>19.7334</v>
      </c>
      <c r="M44" s="6">
        <v>18.9436</v>
      </c>
      <c r="N44" s="4">
        <v>23.2819</v>
      </c>
      <c r="P44">
        <f t="shared" si="6"/>
        <v>-2.9853999999999985</v>
      </c>
      <c r="Q44" s="1">
        <f t="shared" si="7"/>
        <v>16.748000000000001</v>
      </c>
      <c r="R44" s="1">
        <f t="shared" si="7"/>
        <v>15.958200000000001</v>
      </c>
    </row>
    <row r="45" spans="1:18" x14ac:dyDescent="0.25">
      <c r="A45" s="17" t="s">
        <v>94</v>
      </c>
      <c r="B45" s="6">
        <v>27.064499999999999</v>
      </c>
      <c r="C45" s="6">
        <v>24.94</v>
      </c>
      <c r="D45" s="4">
        <v>25.709099999999999</v>
      </c>
      <c r="F45">
        <f t="shared" si="4"/>
        <v>-5.570999999999998</v>
      </c>
      <c r="G45" s="1">
        <f t="shared" si="5"/>
        <v>21.493500000000001</v>
      </c>
      <c r="H45" s="1">
        <f t="shared" si="5"/>
        <v>19.369000000000003</v>
      </c>
      <c r="K45" s="17" t="s">
        <v>94</v>
      </c>
      <c r="L45" s="6">
        <v>25.432600000000001</v>
      </c>
      <c r="M45" s="6">
        <v>24.365300000000001</v>
      </c>
      <c r="N45" s="4">
        <v>26.380199999999999</v>
      </c>
      <c r="P45">
        <f t="shared" si="6"/>
        <v>-6.0836999999999968</v>
      </c>
      <c r="Q45" s="1">
        <f t="shared" si="7"/>
        <v>19.348900000000004</v>
      </c>
      <c r="R45" s="1">
        <f t="shared" si="7"/>
        <v>18.281600000000005</v>
      </c>
    </row>
    <row r="46" spans="1:18" x14ac:dyDescent="0.25">
      <c r="A46" s="17" t="s">
        <v>77</v>
      </c>
      <c r="B46" s="6">
        <v>16.0838</v>
      </c>
      <c r="C46" s="6">
        <v>17.2257</v>
      </c>
      <c r="D46" s="4">
        <v>20.138100000000001</v>
      </c>
      <c r="F46">
        <f t="shared" si="4"/>
        <v>0</v>
      </c>
      <c r="G46" s="1">
        <f t="shared" si="5"/>
        <v>16.0838</v>
      </c>
      <c r="H46" s="1">
        <f t="shared" si="5"/>
        <v>17.2257</v>
      </c>
      <c r="K46" s="17" t="s">
        <v>77</v>
      </c>
      <c r="L46" s="6">
        <v>16.9252</v>
      </c>
      <c r="M46" s="6">
        <v>16.849</v>
      </c>
      <c r="N46" s="4">
        <v>22.182300000000001</v>
      </c>
      <c r="P46">
        <f t="shared" si="6"/>
        <v>-1.8857999999999997</v>
      </c>
      <c r="Q46" s="1">
        <f t="shared" si="7"/>
        <v>15.039400000000001</v>
      </c>
      <c r="R46" s="1">
        <f t="shared" si="7"/>
        <v>14.963200000000001</v>
      </c>
    </row>
    <row r="47" spans="1:18" x14ac:dyDescent="0.25">
      <c r="A47" s="17" t="s">
        <v>78</v>
      </c>
      <c r="B47" s="6">
        <v>31.098199999999999</v>
      </c>
      <c r="C47" s="6">
        <v>29.1721</v>
      </c>
      <c r="D47" s="4">
        <v>29.400700000000001</v>
      </c>
      <c r="F47">
        <f t="shared" si="4"/>
        <v>-9.2625999999999991</v>
      </c>
      <c r="G47" s="1">
        <f t="shared" si="5"/>
        <v>21.835599999999999</v>
      </c>
      <c r="H47" s="1">
        <f t="shared" si="5"/>
        <v>19.909500000000001</v>
      </c>
      <c r="K47" s="17" t="s">
        <v>78</v>
      </c>
      <c r="L47" s="6">
        <v>30.276299999999999</v>
      </c>
      <c r="M47" s="6">
        <v>29.196899999999999</v>
      </c>
      <c r="N47" s="4">
        <v>30.171600000000002</v>
      </c>
      <c r="P47">
        <f t="shared" si="6"/>
        <v>-9.8750999999999998</v>
      </c>
      <c r="Q47" s="1">
        <f t="shared" si="7"/>
        <v>20.401199999999999</v>
      </c>
      <c r="R47" s="1">
        <f t="shared" si="7"/>
        <v>19.3218</v>
      </c>
    </row>
    <row r="48" spans="1:18" x14ac:dyDescent="0.25">
      <c r="A48" s="17" t="s">
        <v>79</v>
      </c>
      <c r="B48" s="6">
        <v>34.032699999999998</v>
      </c>
      <c r="C48" s="6">
        <v>31.133700000000001</v>
      </c>
      <c r="D48" s="4">
        <v>26.860299999999999</v>
      </c>
      <c r="F48">
        <f t="shared" si="4"/>
        <v>-6.7221999999999973</v>
      </c>
      <c r="G48" s="1">
        <f t="shared" si="5"/>
        <v>27.310500000000001</v>
      </c>
      <c r="H48" s="1">
        <f t="shared" si="5"/>
        <v>24.411500000000004</v>
      </c>
      <c r="K48" s="17" t="s">
        <v>79</v>
      </c>
      <c r="L48" s="6">
        <v>32.400300000000001</v>
      </c>
      <c r="M48" s="6">
        <v>30.205200000000001</v>
      </c>
      <c r="N48" s="4">
        <v>28.0794</v>
      </c>
      <c r="P48">
        <f t="shared" si="6"/>
        <v>-7.7828999999999979</v>
      </c>
      <c r="Q48" s="1">
        <f t="shared" si="7"/>
        <v>24.617400000000004</v>
      </c>
      <c r="R48" s="1">
        <f t="shared" si="7"/>
        <v>22.422300000000003</v>
      </c>
    </row>
    <row r="49" spans="1:18" x14ac:dyDescent="0.25">
      <c r="A49" s="17" t="s">
        <v>80</v>
      </c>
      <c r="B49" s="6">
        <v>34.258899999999997</v>
      </c>
      <c r="C49" s="6">
        <v>31.945699999999999</v>
      </c>
      <c r="D49" s="4">
        <v>24.1585</v>
      </c>
      <c r="F49">
        <f t="shared" si="4"/>
        <v>-4.0203999999999986</v>
      </c>
      <c r="G49" s="1">
        <f t="shared" si="5"/>
        <v>30.238499999999998</v>
      </c>
      <c r="H49" s="1">
        <f t="shared" si="5"/>
        <v>27.9253</v>
      </c>
      <c r="K49" s="17" t="s">
        <v>80</v>
      </c>
      <c r="L49" s="6">
        <v>33.419699999999999</v>
      </c>
      <c r="M49" s="6">
        <v>32.555100000000003</v>
      </c>
      <c r="N49" s="4">
        <v>23.963699999999999</v>
      </c>
      <c r="P49">
        <f t="shared" si="6"/>
        <v>-3.6671999999999976</v>
      </c>
      <c r="Q49" s="1">
        <f t="shared" si="7"/>
        <v>29.752500000000001</v>
      </c>
      <c r="R49" s="1">
        <f t="shared" si="7"/>
        <v>28.887900000000005</v>
      </c>
    </row>
    <row r="50" spans="1:18" x14ac:dyDescent="0.25">
      <c r="A50" s="17" t="s">
        <v>81</v>
      </c>
      <c r="B50" s="6">
        <v>25.950299999999999</v>
      </c>
      <c r="C50" s="6">
        <v>24.696000000000002</v>
      </c>
      <c r="D50" s="4">
        <v>27.204000000000001</v>
      </c>
      <c r="F50">
        <f t="shared" si="4"/>
        <v>-7.0658999999999992</v>
      </c>
      <c r="G50" s="1">
        <f t="shared" si="5"/>
        <v>18.884399999999999</v>
      </c>
      <c r="H50" s="1">
        <f t="shared" si="5"/>
        <v>17.630100000000002</v>
      </c>
      <c r="K50" s="17" t="s">
        <v>81</v>
      </c>
      <c r="L50" s="6">
        <v>25.631</v>
      </c>
      <c r="M50" s="6">
        <v>25.349799999999998</v>
      </c>
      <c r="N50" s="4">
        <v>26.658000000000001</v>
      </c>
      <c r="P50">
        <f t="shared" si="6"/>
        <v>-6.3614999999999995</v>
      </c>
      <c r="Q50" s="1">
        <f t="shared" si="7"/>
        <v>19.269500000000001</v>
      </c>
      <c r="R50" s="1">
        <f t="shared" si="7"/>
        <v>18.988299999999999</v>
      </c>
    </row>
    <row r="51" spans="1:18" x14ac:dyDescent="0.25">
      <c r="A51" s="17" t="s">
        <v>96</v>
      </c>
      <c r="B51" s="6">
        <v>36.9587</v>
      </c>
      <c r="C51" s="6">
        <v>37.189700000000002</v>
      </c>
      <c r="D51" s="4">
        <v>25.788699999999999</v>
      </c>
      <c r="F51">
        <f t="shared" si="4"/>
        <v>-5.6505999999999972</v>
      </c>
      <c r="G51" s="1">
        <f t="shared" si="5"/>
        <v>31.308100000000003</v>
      </c>
      <c r="H51" s="1">
        <f t="shared" si="5"/>
        <v>31.539100000000005</v>
      </c>
      <c r="K51" s="17" t="s">
        <v>96</v>
      </c>
      <c r="L51" s="6">
        <v>36.926900000000003</v>
      </c>
      <c r="M51" s="6">
        <v>37.7682</v>
      </c>
      <c r="N51" s="4">
        <v>25.4253</v>
      </c>
      <c r="P51">
        <f t="shared" si="6"/>
        <v>-5.1287999999999982</v>
      </c>
      <c r="Q51" s="1">
        <f t="shared" si="7"/>
        <v>31.798100000000005</v>
      </c>
      <c r="R51" s="1">
        <f t="shared" si="7"/>
        <v>32.639400000000002</v>
      </c>
    </row>
    <row r="52" spans="1:18" x14ac:dyDescent="0.25">
      <c r="A52" s="17" t="s">
        <v>82</v>
      </c>
      <c r="B52" s="6">
        <v>33.383000000000003</v>
      </c>
      <c r="C52" s="6">
        <v>32.394300000000001</v>
      </c>
      <c r="D52" s="4">
        <v>30.648900000000001</v>
      </c>
      <c r="F52">
        <f t="shared" si="4"/>
        <v>-10.5108</v>
      </c>
      <c r="G52" s="1">
        <f t="shared" si="5"/>
        <v>22.872200000000003</v>
      </c>
      <c r="H52" s="1">
        <f t="shared" si="5"/>
        <v>21.883500000000002</v>
      </c>
      <c r="K52" s="17" t="s">
        <v>82</v>
      </c>
      <c r="L52" s="6">
        <v>34.073099999999997</v>
      </c>
      <c r="M52" s="6">
        <v>33.647500000000001</v>
      </c>
      <c r="N52" s="4">
        <v>30.1037</v>
      </c>
      <c r="P52">
        <f t="shared" si="6"/>
        <v>-9.8071999999999981</v>
      </c>
      <c r="Q52" s="1">
        <f t="shared" si="7"/>
        <v>24.265899999999998</v>
      </c>
      <c r="R52" s="1">
        <f t="shared" si="7"/>
        <v>23.840300000000003</v>
      </c>
    </row>
    <row r="53" spans="1:18" x14ac:dyDescent="0.25">
      <c r="A53" s="17" t="s">
        <v>83</v>
      </c>
      <c r="B53" s="6">
        <v>29.860299999999999</v>
      </c>
      <c r="C53" s="6">
        <v>29.451799999999999</v>
      </c>
      <c r="D53" s="4">
        <v>22.540500000000002</v>
      </c>
      <c r="F53">
        <f t="shared" si="4"/>
        <v>-2.4024000000000001</v>
      </c>
      <c r="G53" s="1">
        <f t="shared" si="5"/>
        <v>27.457899999999999</v>
      </c>
      <c r="H53" s="1">
        <f t="shared" si="5"/>
        <v>27.049399999999999</v>
      </c>
      <c r="K53" s="17" t="s">
        <v>83</v>
      </c>
      <c r="L53" s="6">
        <v>30.724299999999999</v>
      </c>
      <c r="M53" s="6">
        <v>30.513000000000002</v>
      </c>
      <c r="N53" s="4">
        <v>22.531700000000001</v>
      </c>
      <c r="P53">
        <f t="shared" si="6"/>
        <v>-2.235199999999999</v>
      </c>
      <c r="Q53" s="1">
        <f t="shared" si="7"/>
        <v>28.489100000000001</v>
      </c>
      <c r="R53" s="1">
        <f t="shared" si="7"/>
        <v>28.277800000000003</v>
      </c>
    </row>
    <row r="54" spans="1:18" x14ac:dyDescent="0.25">
      <c r="A54" s="17" t="s">
        <v>84</v>
      </c>
      <c r="B54" s="6">
        <v>32.655799999999999</v>
      </c>
      <c r="C54" s="6">
        <v>31.366</v>
      </c>
      <c r="D54" s="4">
        <v>24.954599999999999</v>
      </c>
      <c r="F54">
        <f t="shared" si="4"/>
        <v>-4.8164999999999978</v>
      </c>
      <c r="G54" s="1">
        <f t="shared" si="5"/>
        <v>27.839300000000001</v>
      </c>
      <c r="H54" s="1">
        <f t="shared" si="5"/>
        <v>26.549500000000002</v>
      </c>
      <c r="K54" s="17" t="s">
        <v>84</v>
      </c>
      <c r="L54" s="6">
        <v>32.647799999999997</v>
      </c>
      <c r="M54" s="6">
        <v>32.394100000000002</v>
      </c>
      <c r="N54" s="4">
        <v>25.254799999999999</v>
      </c>
      <c r="P54">
        <f t="shared" si="6"/>
        <v>-4.9582999999999977</v>
      </c>
      <c r="Q54" s="1">
        <f t="shared" si="7"/>
        <v>27.689499999999999</v>
      </c>
      <c r="R54" s="1">
        <f t="shared" si="7"/>
        <v>27.435800000000004</v>
      </c>
    </row>
    <row r="55" spans="1:18" x14ac:dyDescent="0.25">
      <c r="A55" s="17" t="s">
        <v>85</v>
      </c>
      <c r="B55" s="6">
        <v>38.438099999999999</v>
      </c>
      <c r="C55" s="6">
        <v>35.683799999999998</v>
      </c>
      <c r="D55" s="4">
        <v>26.6494</v>
      </c>
      <c r="F55">
        <f t="shared" si="4"/>
        <v>-6.5112999999999985</v>
      </c>
      <c r="G55" s="1">
        <f t="shared" si="5"/>
        <v>31.9268</v>
      </c>
      <c r="H55" s="1">
        <f t="shared" si="5"/>
        <v>29.172499999999999</v>
      </c>
      <c r="K55" s="17" t="s">
        <v>85</v>
      </c>
      <c r="L55" s="6">
        <v>39.199800000000003</v>
      </c>
      <c r="M55" s="6">
        <v>38.9255</v>
      </c>
      <c r="N55" s="4">
        <v>26.313400000000001</v>
      </c>
      <c r="P55">
        <f t="shared" si="6"/>
        <v>-6.0168999999999997</v>
      </c>
      <c r="Q55" s="1">
        <f t="shared" si="7"/>
        <v>33.182900000000004</v>
      </c>
      <c r="R55" s="1">
        <f t="shared" si="7"/>
        <v>32.9086</v>
      </c>
    </row>
    <row r="56" spans="1:18" x14ac:dyDescent="0.25">
      <c r="A56" s="17" t="s">
        <v>86</v>
      </c>
      <c r="B56" s="6">
        <v>22.688700000000001</v>
      </c>
      <c r="C56" s="6">
        <v>22.6602</v>
      </c>
      <c r="D56" s="4">
        <v>25.7669</v>
      </c>
      <c r="F56">
        <f t="shared" si="4"/>
        <v>-5.6287999999999982</v>
      </c>
      <c r="G56" s="1">
        <f t="shared" si="5"/>
        <v>17.059900000000003</v>
      </c>
      <c r="H56" s="1">
        <f t="shared" si="5"/>
        <v>17.031400000000001</v>
      </c>
      <c r="K56" s="17" t="s">
        <v>86</v>
      </c>
      <c r="L56" s="6">
        <v>23.039000000000001</v>
      </c>
      <c r="M56" s="6">
        <v>23.421500000000002</v>
      </c>
      <c r="N56" s="4">
        <v>25.116399999999999</v>
      </c>
      <c r="P56">
        <f t="shared" si="6"/>
        <v>-4.819899999999997</v>
      </c>
      <c r="Q56" s="1">
        <f t="shared" si="7"/>
        <v>18.219100000000005</v>
      </c>
      <c r="R56" s="1">
        <f t="shared" si="7"/>
        <v>18.601600000000005</v>
      </c>
    </row>
    <row r="57" spans="1:18" x14ac:dyDescent="0.25">
      <c r="A57" s="17" t="s">
        <v>87</v>
      </c>
      <c r="B57" s="6">
        <v>21.474900000000002</v>
      </c>
      <c r="C57" s="6">
        <v>21.598099999999999</v>
      </c>
      <c r="D57" s="4">
        <v>23.897200000000002</v>
      </c>
      <c r="F57">
        <f t="shared" si="4"/>
        <v>-3.7591000000000001</v>
      </c>
      <c r="G57" s="1">
        <f t="shared" si="5"/>
        <v>17.715800000000002</v>
      </c>
      <c r="H57" s="1">
        <f t="shared" si="5"/>
        <v>17.838999999999999</v>
      </c>
      <c r="K57" s="17" t="s">
        <v>87</v>
      </c>
      <c r="L57" s="6">
        <v>21.840699999999998</v>
      </c>
      <c r="M57" s="6">
        <v>22.327400000000001</v>
      </c>
      <c r="N57" s="4">
        <v>23.981200000000001</v>
      </c>
      <c r="P57">
        <f t="shared" si="6"/>
        <v>-3.6846999999999994</v>
      </c>
      <c r="Q57" s="1">
        <f t="shared" si="7"/>
        <v>18.155999999999999</v>
      </c>
      <c r="R57" s="1">
        <f t="shared" si="7"/>
        <v>18.642700000000001</v>
      </c>
    </row>
    <row r="58" spans="1:18" x14ac:dyDescent="0.25">
      <c r="A58" s="17" t="s">
        <v>88</v>
      </c>
      <c r="B58" s="6">
        <v>25.582699999999999</v>
      </c>
      <c r="C58" s="6">
        <v>25.959099999999999</v>
      </c>
      <c r="D58" s="4">
        <v>23.318999999999999</v>
      </c>
      <c r="F58">
        <f t="shared" si="4"/>
        <v>-3.1808999999999976</v>
      </c>
      <c r="G58" s="1">
        <f t="shared" si="5"/>
        <v>22.401800000000001</v>
      </c>
      <c r="H58" s="1">
        <f t="shared" si="5"/>
        <v>22.778200000000002</v>
      </c>
      <c r="K58" s="17" t="s">
        <v>88</v>
      </c>
      <c r="L58" s="6">
        <v>26.038499999999999</v>
      </c>
      <c r="M58" s="6">
        <v>26.558800000000002</v>
      </c>
      <c r="N58" s="4">
        <v>23.2653</v>
      </c>
      <c r="P58">
        <f t="shared" si="6"/>
        <v>-2.9687999999999981</v>
      </c>
      <c r="Q58" s="1">
        <f t="shared" si="7"/>
        <v>23.069700000000001</v>
      </c>
      <c r="R58" s="1">
        <f t="shared" si="7"/>
        <v>23.590000000000003</v>
      </c>
    </row>
    <row r="59" spans="1:18" x14ac:dyDescent="0.25">
      <c r="A59" s="17" t="s">
        <v>89</v>
      </c>
      <c r="B59" s="6">
        <v>17.506499999999999</v>
      </c>
      <c r="C59" s="6">
        <v>16.251000000000001</v>
      </c>
      <c r="D59" s="4">
        <v>20.356300000000001</v>
      </c>
      <c r="F59">
        <f t="shared" si="4"/>
        <v>-0.21819999999999951</v>
      </c>
      <c r="G59" s="1">
        <f t="shared" si="5"/>
        <v>17.2883</v>
      </c>
      <c r="H59" s="1">
        <f t="shared" si="5"/>
        <v>16.032800000000002</v>
      </c>
      <c r="K59" s="17" t="s">
        <v>89</v>
      </c>
      <c r="L59" s="6">
        <v>17.239100000000001</v>
      </c>
      <c r="M59" s="6">
        <v>16.793800000000001</v>
      </c>
      <c r="N59" s="4">
        <v>20.492699999999999</v>
      </c>
      <c r="P59">
        <f t="shared" si="6"/>
        <v>-0.19619999999999749</v>
      </c>
      <c r="Q59" s="1">
        <f t="shared" si="7"/>
        <v>17.042900000000003</v>
      </c>
      <c r="R59" s="1">
        <f t="shared" si="7"/>
        <v>16.597600000000003</v>
      </c>
    </row>
    <row r="60" spans="1:18" x14ac:dyDescent="0.25">
      <c r="A60" s="17" t="s">
        <v>90</v>
      </c>
      <c r="B60" s="6">
        <v>21.502300000000002</v>
      </c>
      <c r="C60" s="6">
        <v>20.392199999999999</v>
      </c>
      <c r="D60" s="4">
        <v>23.619900000000001</v>
      </c>
      <c r="F60">
        <f t="shared" si="4"/>
        <v>-3.4817999999999998</v>
      </c>
      <c r="G60" s="1">
        <f t="shared" si="5"/>
        <v>18.020500000000002</v>
      </c>
      <c r="H60" s="1">
        <f t="shared" si="5"/>
        <v>16.910399999999999</v>
      </c>
      <c r="K60" s="17" t="s">
        <v>90</v>
      </c>
      <c r="L60" s="6">
        <v>21.2864</v>
      </c>
      <c r="M60" s="6">
        <v>20.902200000000001</v>
      </c>
      <c r="N60" s="4">
        <v>23.196400000000001</v>
      </c>
      <c r="P60">
        <f t="shared" si="6"/>
        <v>-2.8998999999999988</v>
      </c>
      <c r="Q60" s="1">
        <f t="shared" si="7"/>
        <v>18.386500000000002</v>
      </c>
      <c r="R60" s="1">
        <f t="shared" si="7"/>
        <v>18.002300000000002</v>
      </c>
    </row>
    <row r="61" spans="1:18" x14ac:dyDescent="0.25">
      <c r="A61" s="17" t="s">
        <v>91</v>
      </c>
      <c r="B61" s="6">
        <v>18.2437</v>
      </c>
      <c r="C61" s="6">
        <v>18.921399999999998</v>
      </c>
      <c r="D61" s="4">
        <v>21.511199999999999</v>
      </c>
      <c r="F61">
        <f t="shared" si="4"/>
        <v>-1.3730999999999973</v>
      </c>
      <c r="G61" s="1">
        <f t="shared" si="5"/>
        <v>16.870600000000003</v>
      </c>
      <c r="H61" s="1">
        <f t="shared" si="5"/>
        <v>17.548300000000001</v>
      </c>
      <c r="K61" s="17" t="s">
        <v>91</v>
      </c>
      <c r="L61" s="6">
        <v>18.680199999999999</v>
      </c>
      <c r="M61" s="6">
        <v>19.4419</v>
      </c>
      <c r="N61" s="4">
        <v>21.9937</v>
      </c>
      <c r="P61">
        <f t="shared" si="6"/>
        <v>-1.6971999999999987</v>
      </c>
      <c r="Q61" s="1">
        <f t="shared" si="7"/>
        <v>16.983000000000001</v>
      </c>
      <c r="R61" s="1">
        <f t="shared" si="7"/>
        <v>17.744700000000002</v>
      </c>
    </row>
    <row r="62" spans="1:18" x14ac:dyDescent="0.25">
      <c r="A62" s="17" t="s">
        <v>92</v>
      </c>
      <c r="B62" s="6">
        <v>24.7544</v>
      </c>
      <c r="C62" s="6">
        <v>25.2318</v>
      </c>
      <c r="D62" s="4">
        <v>25.6096</v>
      </c>
      <c r="F62">
        <f t="shared" si="4"/>
        <v>-5.4714999999999989</v>
      </c>
      <c r="G62" s="1">
        <f t="shared" si="5"/>
        <v>19.282900000000001</v>
      </c>
      <c r="H62" s="1">
        <f t="shared" si="5"/>
        <v>19.760300000000001</v>
      </c>
      <c r="K62" s="17" t="s">
        <v>92</v>
      </c>
      <c r="L62" s="6">
        <v>25.258900000000001</v>
      </c>
      <c r="M62" s="6">
        <v>25.852799999999998</v>
      </c>
      <c r="N62" s="4">
        <v>25.3279</v>
      </c>
      <c r="P62">
        <f t="shared" si="6"/>
        <v>-5.0313999999999979</v>
      </c>
      <c r="Q62" s="1">
        <f t="shared" si="7"/>
        <v>20.227500000000003</v>
      </c>
      <c r="R62" s="1">
        <f t="shared" si="7"/>
        <v>20.821400000000001</v>
      </c>
    </row>
    <row r="63" spans="1:18" x14ac:dyDescent="0.25">
      <c r="A63" s="17" t="s">
        <v>93</v>
      </c>
      <c r="B63" s="6">
        <v>33.903100000000002</v>
      </c>
      <c r="C63" s="6">
        <v>32.432899999999997</v>
      </c>
      <c r="D63" s="4">
        <v>21.759699999999999</v>
      </c>
      <c r="F63">
        <f t="shared" si="4"/>
        <v>-1.6215999999999973</v>
      </c>
      <c r="G63" s="1">
        <f t="shared" si="5"/>
        <v>32.281500000000008</v>
      </c>
      <c r="H63" s="1">
        <f t="shared" si="5"/>
        <v>30.811299999999999</v>
      </c>
      <c r="K63" s="17" t="s">
        <v>93</v>
      </c>
      <c r="L63" s="6">
        <v>34.088000000000001</v>
      </c>
      <c r="M63" s="6">
        <v>33.043799999999997</v>
      </c>
      <c r="N63" s="4">
        <v>21.7075</v>
      </c>
      <c r="P63">
        <f t="shared" si="6"/>
        <v>-1.4109999999999978</v>
      </c>
      <c r="Q63" s="1">
        <f t="shared" si="7"/>
        <v>32.677000000000007</v>
      </c>
      <c r="R63" s="1">
        <f t="shared" si="7"/>
        <v>31.6328</v>
      </c>
    </row>
    <row r="64" spans="1:18" x14ac:dyDescent="0.25">
      <c r="B64" s="4"/>
      <c r="C64" s="4" t="s">
        <v>139</v>
      </c>
      <c r="D64" s="4">
        <v>20.138100000000001</v>
      </c>
      <c r="L64" s="4"/>
      <c r="M64" s="4" t="s">
        <v>139</v>
      </c>
      <c r="N64" s="4">
        <v>20.296500000000002</v>
      </c>
    </row>
    <row r="65" spans="2:14" x14ac:dyDescent="0.25">
      <c r="B65" s="4"/>
      <c r="C65" s="4" t="s">
        <v>140</v>
      </c>
      <c r="D65" s="4">
        <v>32.127099999999999</v>
      </c>
      <c r="L65" s="4"/>
      <c r="M65" s="4" t="s">
        <v>140</v>
      </c>
      <c r="N65" s="4">
        <v>32.350099999999998</v>
      </c>
    </row>
    <row r="66" spans="2:14" x14ac:dyDescent="0.25">
      <c r="C66" t="s">
        <v>141</v>
      </c>
      <c r="M66" t="s">
        <v>14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/>
  </sheetViews>
  <sheetFormatPr defaultRowHeight="15" x14ac:dyDescent="0.25"/>
  <cols>
    <col min="1" max="1" width="9.85546875" bestFit="1" customWidth="1"/>
    <col min="2" max="2" width="4.5703125" bestFit="1" customWidth="1"/>
    <col min="3" max="3" width="8.7109375" bestFit="1" customWidth="1"/>
    <col min="4" max="5" width="10.7109375" bestFit="1" customWidth="1"/>
    <col min="6" max="8" width="9.7109375" bestFit="1" customWidth="1"/>
    <col min="9" max="9" width="5" bestFit="1" customWidth="1"/>
    <col min="10" max="10" width="6" bestFit="1" customWidth="1"/>
  </cols>
  <sheetData>
    <row r="1" spans="1:11" x14ac:dyDescent="0.25">
      <c r="A1" s="3"/>
      <c r="B1" s="20" t="s">
        <v>107</v>
      </c>
      <c r="C1" s="20" t="s">
        <v>108</v>
      </c>
      <c r="D1" s="20" t="s">
        <v>108</v>
      </c>
      <c r="E1" s="20" t="s">
        <v>109</v>
      </c>
      <c r="F1" s="20" t="s">
        <v>109</v>
      </c>
      <c r="G1" s="20" t="s">
        <v>110</v>
      </c>
      <c r="H1" s="20" t="s">
        <v>110</v>
      </c>
      <c r="I1" s="20" t="s">
        <v>117</v>
      </c>
      <c r="J1" s="20" t="s">
        <v>118</v>
      </c>
      <c r="K1" s="3"/>
    </row>
    <row r="2" spans="1:11" x14ac:dyDescent="0.25">
      <c r="A2" s="3"/>
      <c r="B2" s="49" t="s">
        <v>57</v>
      </c>
      <c r="C2" s="49" t="s">
        <v>57</v>
      </c>
      <c r="D2" s="49" t="s">
        <v>111</v>
      </c>
      <c r="E2" s="49" t="s">
        <v>57</v>
      </c>
      <c r="F2" s="49" t="s">
        <v>111</v>
      </c>
      <c r="G2" s="49" t="s">
        <v>57</v>
      </c>
      <c r="H2" s="49" t="s">
        <v>111</v>
      </c>
      <c r="I2" s="49" t="s">
        <v>57</v>
      </c>
      <c r="J2" s="49" t="s">
        <v>57</v>
      </c>
      <c r="K2" s="43" t="s">
        <v>112</v>
      </c>
    </row>
    <row r="3" spans="1:11" x14ac:dyDescent="0.25">
      <c r="A3" s="18" t="s">
        <v>113</v>
      </c>
      <c r="B3" s="20">
        <v>0</v>
      </c>
      <c r="C3" s="20">
        <v>-155.667</v>
      </c>
      <c r="D3" s="20">
        <v>-141.66669999999999</v>
      </c>
      <c r="E3" s="20">
        <v>-117.667</v>
      </c>
      <c r="F3" s="20">
        <v>-82</v>
      </c>
      <c r="G3" s="20">
        <v>-107.333</v>
      </c>
      <c r="H3" s="20">
        <v>-56.333300000000001</v>
      </c>
      <c r="I3" s="20">
        <v>1062</v>
      </c>
      <c r="J3" s="20">
        <v>758</v>
      </c>
      <c r="K3" s="3" t="s">
        <v>115</v>
      </c>
    </row>
    <row r="4" spans="1:11" x14ac:dyDescent="0.25">
      <c r="A4" s="18" t="s">
        <v>114</v>
      </c>
      <c r="B4" s="20">
        <v>0</v>
      </c>
      <c r="C4" s="20">
        <v>-17</v>
      </c>
      <c r="D4" s="20">
        <v>-64.666659999999993</v>
      </c>
      <c r="E4" s="20">
        <v>-96.333299999999994</v>
      </c>
      <c r="F4" s="20">
        <v>-63.666699999999999</v>
      </c>
      <c r="G4" s="20">
        <v>-40.333300000000001</v>
      </c>
      <c r="H4" s="20">
        <v>-90</v>
      </c>
      <c r="I4" s="20">
        <v>332</v>
      </c>
      <c r="J4" s="20">
        <v>407</v>
      </c>
      <c r="K4" s="3" t="s">
        <v>115</v>
      </c>
    </row>
    <row r="5" spans="1:11" x14ac:dyDescent="0.25">
      <c r="A5" s="18" t="s">
        <v>45</v>
      </c>
      <c r="B5" s="19">
        <f t="shared" ref="B5:J5" si="0">AVERAGE(B3:B4)</f>
        <v>0</v>
      </c>
      <c r="C5" s="19">
        <f t="shared" si="0"/>
        <v>-86.333500000000001</v>
      </c>
      <c r="D5" s="19">
        <f t="shared" si="0"/>
        <v>-103.16667999999999</v>
      </c>
      <c r="E5" s="19">
        <f t="shared" si="0"/>
        <v>-107.00014999999999</v>
      </c>
      <c r="F5" s="19">
        <f t="shared" si="0"/>
        <v>-72.833349999999996</v>
      </c>
      <c r="G5" s="19">
        <f t="shared" si="0"/>
        <v>-73.833150000000003</v>
      </c>
      <c r="H5" s="19">
        <f t="shared" si="0"/>
        <v>-73.166650000000004</v>
      </c>
      <c r="I5" s="19">
        <f t="shared" si="0"/>
        <v>697</v>
      </c>
      <c r="J5" s="19">
        <f t="shared" si="0"/>
        <v>582.5</v>
      </c>
      <c r="K5" s="3" t="s">
        <v>116</v>
      </c>
    </row>
    <row r="6" spans="1:11" x14ac:dyDescent="0.25">
      <c r="A6" s="17" t="s">
        <v>105</v>
      </c>
      <c r="B6" s="4">
        <f>STDEV(B3:B5)</f>
        <v>0</v>
      </c>
      <c r="C6" s="4">
        <f t="shared" ref="C6:J6" si="1">STDEV(C3:C5)</f>
        <v>69.333500000000001</v>
      </c>
      <c r="D6" s="4">
        <f t="shared" si="1"/>
        <v>38.500020000000042</v>
      </c>
      <c r="E6" s="4">
        <f t="shared" si="1"/>
        <v>10.666850000000004</v>
      </c>
      <c r="F6" s="4">
        <f t="shared" si="1"/>
        <v>9.1666500000000202</v>
      </c>
      <c r="G6" s="4">
        <f t="shared" si="1"/>
        <v>33.499849999999988</v>
      </c>
      <c r="H6" s="4">
        <f t="shared" si="1"/>
        <v>16.833349999999992</v>
      </c>
      <c r="I6" s="4">
        <f t="shared" si="1"/>
        <v>365</v>
      </c>
      <c r="J6" s="4">
        <f t="shared" si="1"/>
        <v>175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/>
  </sheetViews>
  <sheetFormatPr defaultRowHeight="15" x14ac:dyDescent="0.25"/>
  <sheetData>
    <row r="1" spans="1:7" s="3" customFormat="1" x14ac:dyDescent="0.25">
      <c r="B1" s="3" t="s">
        <v>35</v>
      </c>
      <c r="D1" s="3" t="s">
        <v>36</v>
      </c>
      <c r="F1" s="3" t="s">
        <v>37</v>
      </c>
    </row>
    <row r="2" spans="1:7" s="3" customFormat="1" x14ac:dyDescent="0.25">
      <c r="B2" s="19" t="s">
        <v>38</v>
      </c>
      <c r="C2" s="19" t="s">
        <v>39</v>
      </c>
      <c r="D2" s="19" t="s">
        <v>38</v>
      </c>
      <c r="E2" s="19" t="s">
        <v>40</v>
      </c>
      <c r="F2" s="19" t="s">
        <v>38</v>
      </c>
      <c r="G2" s="19" t="s">
        <v>41</v>
      </c>
    </row>
    <row r="3" spans="1:7" s="3" customFormat="1" x14ac:dyDescent="0.25">
      <c r="A3" s="3" t="s">
        <v>49</v>
      </c>
      <c r="B3" s="19">
        <v>21.683766666666667</v>
      </c>
      <c r="C3" s="19">
        <v>26.752966666666666</v>
      </c>
      <c r="D3" s="19">
        <v>20.276399999999999</v>
      </c>
      <c r="E3" s="19">
        <v>22.233799999999999</v>
      </c>
      <c r="F3" s="19">
        <v>20.8186</v>
      </c>
      <c r="G3" s="19">
        <v>20.8186</v>
      </c>
    </row>
    <row r="4" spans="1:7" s="3" customFormat="1" x14ac:dyDescent="0.25">
      <c r="A4" s="3" t="s">
        <v>50</v>
      </c>
      <c r="B4" s="19">
        <v>21.82043333333333</v>
      </c>
      <c r="C4" s="19">
        <v>27.107266666666671</v>
      </c>
      <c r="D4" s="19">
        <v>21.2928</v>
      </c>
      <c r="E4" s="19">
        <v>22.284000000000002</v>
      </c>
      <c r="F4" s="19">
        <v>20.828050000000001</v>
      </c>
      <c r="G4" s="19">
        <v>21.468050000000002</v>
      </c>
    </row>
    <row r="5" spans="1:7" s="3" customFormat="1" x14ac:dyDescent="0.25">
      <c r="B5" s="19"/>
      <c r="C5" s="19"/>
      <c r="D5" s="19"/>
      <c r="E5" s="19"/>
      <c r="F5" s="19"/>
      <c r="G5" s="19"/>
    </row>
    <row r="6" spans="1:7" s="3" customFormat="1" x14ac:dyDescent="0.25">
      <c r="A6" s="3" t="s">
        <v>45</v>
      </c>
      <c r="B6" s="19">
        <f t="shared" ref="B6:G6" si="0">AVERAGE(B3,B4)</f>
        <v>21.752099999999999</v>
      </c>
      <c r="C6" s="39">
        <f t="shared" si="0"/>
        <v>26.93011666666667</v>
      </c>
      <c r="D6" s="39">
        <f t="shared" si="0"/>
        <v>20.784599999999998</v>
      </c>
      <c r="E6" s="39">
        <f t="shared" si="0"/>
        <v>22.258900000000001</v>
      </c>
      <c r="F6" s="39">
        <f t="shared" si="0"/>
        <v>20.823325000000001</v>
      </c>
      <c r="G6" s="39">
        <f t="shared" si="0"/>
        <v>21.143325000000001</v>
      </c>
    </row>
    <row r="7" spans="1:7" s="3" customFormat="1" x14ac:dyDescent="0.25">
      <c r="A7" s="3" t="s">
        <v>46</v>
      </c>
      <c r="B7" s="19">
        <f t="shared" ref="B7:G7" si="1">STDEV(B3,B4)</f>
        <v>9.6637926762159015E-2</v>
      </c>
      <c r="C7" s="39">
        <f t="shared" si="1"/>
        <v>0.25052793257439776</v>
      </c>
      <c r="D7" s="39">
        <f t="shared" si="1"/>
        <v>0.71870333239800754</v>
      </c>
      <c r="E7" s="39">
        <f t="shared" si="1"/>
        <v>3.5496760415567367E-2</v>
      </c>
      <c r="F7" s="39">
        <f t="shared" si="1"/>
        <v>6.68215908221363E-3</v>
      </c>
      <c r="G7" s="39">
        <f t="shared" si="1"/>
        <v>0.45923049904160446</v>
      </c>
    </row>
    <row r="8" spans="1:7" s="3" customFormat="1" x14ac:dyDescent="0.25"/>
    <row r="9" spans="1:7" s="3" customFormat="1" x14ac:dyDescent="0.25">
      <c r="B9" s="3" t="s">
        <v>52</v>
      </c>
    </row>
    <row r="10" spans="1:7" s="3" customFormat="1" x14ac:dyDescent="0.25">
      <c r="B10" s="19" t="s">
        <v>42</v>
      </c>
      <c r="C10" s="19" t="s">
        <v>43</v>
      </c>
      <c r="D10" s="19" t="s">
        <v>44</v>
      </c>
    </row>
    <row r="11" spans="1:7" s="3" customFormat="1" x14ac:dyDescent="0.25">
      <c r="B11" s="19">
        <v>21.687000000000001</v>
      </c>
      <c r="C11" s="19">
        <v>22.4162</v>
      </c>
      <c r="D11" s="19">
        <v>22.051600000000001</v>
      </c>
    </row>
    <row r="12" spans="1:7" s="3" customFormat="1" x14ac:dyDescent="0.25">
      <c r="B12" s="19">
        <v>21.841999999999999</v>
      </c>
      <c r="C12" s="19">
        <v>22.653300000000002</v>
      </c>
      <c r="D12" s="19">
        <v>22.230599999999999</v>
      </c>
    </row>
    <row r="13" spans="1:7" s="3" customFormat="1" x14ac:dyDescent="0.25">
      <c r="B13" s="19">
        <v>21.724599999999999</v>
      </c>
      <c r="C13" s="19">
        <v>22.4255</v>
      </c>
      <c r="D13" s="19">
        <v>22.180499999999999</v>
      </c>
    </row>
    <row r="14" spans="1:7" s="3" customFormat="1" x14ac:dyDescent="0.25">
      <c r="A14" s="3" t="s">
        <v>45</v>
      </c>
      <c r="B14" s="19">
        <f>AVERAGE(B11:B13)</f>
        <v>21.751199999999997</v>
      </c>
      <c r="C14" s="19">
        <f t="shared" ref="C14:D14" si="2">AVERAGE(C11:C13)</f>
        <v>22.498333333333335</v>
      </c>
      <c r="D14" s="19">
        <f t="shared" si="2"/>
        <v>22.154233333333334</v>
      </c>
    </row>
    <row r="15" spans="1:7" s="3" customFormat="1" x14ac:dyDescent="0.25">
      <c r="A15" s="3" t="s">
        <v>46</v>
      </c>
      <c r="B15" s="19">
        <f>STDEV(B11:B13)</f>
        <v>8.0851221388423336E-2</v>
      </c>
      <c r="C15" s="19">
        <f t="shared" ref="C15:D15" si="3">STDEV(C11:C13)</f>
        <v>0.13428560359671327</v>
      </c>
      <c r="D15" s="19">
        <f t="shared" si="3"/>
        <v>9.2345564773480951E-2</v>
      </c>
    </row>
    <row r="16" spans="1:7" s="3" customFormat="1" x14ac:dyDescent="0.25"/>
    <row r="17" spans="1:10" s="3" customFormat="1" x14ac:dyDescent="0.25">
      <c r="A17" s="40"/>
      <c r="B17" s="7" t="s">
        <v>39</v>
      </c>
      <c r="C17" s="7" t="s">
        <v>38</v>
      </c>
      <c r="D17" s="7" t="s">
        <v>40</v>
      </c>
      <c r="E17" s="7" t="s">
        <v>38</v>
      </c>
      <c r="F17" s="7" t="s">
        <v>41</v>
      </c>
      <c r="G17" s="7" t="s">
        <v>38</v>
      </c>
      <c r="H17" s="7" t="s">
        <v>42</v>
      </c>
      <c r="I17" s="7" t="s">
        <v>43</v>
      </c>
      <c r="J17" s="7" t="s">
        <v>44</v>
      </c>
    </row>
    <row r="18" spans="1:10" s="3" customFormat="1" x14ac:dyDescent="0.25">
      <c r="A18" s="40" t="s">
        <v>45</v>
      </c>
      <c r="B18" s="7">
        <f>C6</f>
        <v>26.93011666666667</v>
      </c>
      <c r="C18" s="7">
        <f>B6</f>
        <v>21.752099999999999</v>
      </c>
      <c r="D18" s="7">
        <f>E6</f>
        <v>22.258900000000001</v>
      </c>
      <c r="E18" s="7">
        <f>D6</f>
        <v>20.784599999999998</v>
      </c>
      <c r="F18" s="7">
        <f>G6</f>
        <v>21.143325000000001</v>
      </c>
      <c r="G18" s="7">
        <f>F6</f>
        <v>20.823325000000001</v>
      </c>
      <c r="H18" s="7">
        <f>B14</f>
        <v>21.751199999999997</v>
      </c>
      <c r="I18" s="7">
        <f>C14</f>
        <v>22.498333333333335</v>
      </c>
      <c r="J18" s="7">
        <f>D14</f>
        <v>22.154233333333334</v>
      </c>
    </row>
    <row r="19" spans="1:10" s="3" customFormat="1" x14ac:dyDescent="0.25">
      <c r="A19" s="40" t="s">
        <v>46</v>
      </c>
      <c r="B19" s="7">
        <f>C7</f>
        <v>0.25052793257439776</v>
      </c>
      <c r="C19" s="7">
        <f>B7</f>
        <v>9.6637926762159015E-2</v>
      </c>
      <c r="D19" s="7">
        <f>E7</f>
        <v>3.5496760415567367E-2</v>
      </c>
      <c r="E19" s="7">
        <f>D7</f>
        <v>0.71870333239800754</v>
      </c>
      <c r="F19" s="7">
        <f>G7</f>
        <v>0.45923049904160446</v>
      </c>
      <c r="G19" s="7">
        <f>F7</f>
        <v>6.68215908221363E-3</v>
      </c>
      <c r="H19" s="7"/>
      <c r="I19" s="7"/>
      <c r="J19" s="7"/>
    </row>
    <row r="21" spans="1:10" x14ac:dyDescent="0.25">
      <c r="A21" t="s">
        <v>53</v>
      </c>
      <c r="C21" s="4">
        <f t="shared" ref="C21:J21" si="4">$B18-C18</f>
        <v>5.1780166666666716</v>
      </c>
      <c r="D21" s="4">
        <f t="shared" si="4"/>
        <v>4.6712166666666697</v>
      </c>
      <c r="E21" s="4">
        <f t="shared" si="4"/>
        <v>6.1455166666666727</v>
      </c>
      <c r="F21" s="4">
        <f t="shared" si="4"/>
        <v>5.7867916666666694</v>
      </c>
      <c r="G21" s="4">
        <f t="shared" si="4"/>
        <v>6.1067916666666697</v>
      </c>
      <c r="H21" s="4">
        <f t="shared" si="4"/>
        <v>5.1789166666666731</v>
      </c>
      <c r="I21" s="4">
        <f t="shared" si="4"/>
        <v>4.4317833333333354</v>
      </c>
      <c r="J21" s="4">
        <f t="shared" si="4"/>
        <v>4.7758833333333364</v>
      </c>
    </row>
    <row r="22" spans="1:10" x14ac:dyDescent="0.25">
      <c r="A22" t="s">
        <v>47</v>
      </c>
      <c r="C22" s="11">
        <f>2^C21</f>
        <v>36.20248103611415</v>
      </c>
      <c r="D22" s="11">
        <f t="shared" ref="D22:J22" si="5">2^D21</f>
        <v>25.478645304689174</v>
      </c>
      <c r="E22" s="11">
        <f t="shared" si="5"/>
        <v>70.792109771512983</v>
      </c>
      <c r="F22" s="11">
        <f t="shared" si="5"/>
        <v>55.207473203332455</v>
      </c>
      <c r="G22" s="11">
        <f t="shared" si="5"/>
        <v>68.917175327387071</v>
      </c>
      <c r="H22" s="11">
        <f t="shared" si="5"/>
        <v>36.225072364877171</v>
      </c>
      <c r="I22" s="11">
        <f t="shared" si="5"/>
        <v>21.58239902057516</v>
      </c>
      <c r="J22" s="4">
        <f t="shared" si="5"/>
        <v>27.395809594285883</v>
      </c>
    </row>
    <row r="23" spans="1:10" x14ac:dyDescent="0.25">
      <c r="A23" t="s">
        <v>48</v>
      </c>
      <c r="C23" s="11">
        <f>AVERAGE(C22:J22)</f>
        <v>42.72514570284676</v>
      </c>
      <c r="D23" s="11"/>
      <c r="E23" s="11"/>
      <c r="F23" s="11"/>
      <c r="G23" s="11"/>
      <c r="H23" s="11"/>
      <c r="I23" s="11"/>
      <c r="J23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workbookViewId="0"/>
  </sheetViews>
  <sheetFormatPr defaultRowHeight="15" x14ac:dyDescent="0.25"/>
  <cols>
    <col min="2" max="2" width="10" customWidth="1"/>
  </cols>
  <sheetData>
    <row r="1" spans="1:9" x14ac:dyDescent="0.25">
      <c r="A1" t="s">
        <v>168</v>
      </c>
    </row>
    <row r="2" spans="1:9" x14ac:dyDescent="0.25">
      <c r="A2" t="s">
        <v>153</v>
      </c>
      <c r="F2" t="s">
        <v>154</v>
      </c>
    </row>
    <row r="3" spans="1:9" x14ac:dyDescent="0.25">
      <c r="B3" t="s">
        <v>167</v>
      </c>
      <c r="C3" t="s">
        <v>45</v>
      </c>
      <c r="D3" t="s">
        <v>105</v>
      </c>
      <c r="G3" t="s">
        <v>167</v>
      </c>
      <c r="H3" t="s">
        <v>45</v>
      </c>
      <c r="I3" t="s">
        <v>105</v>
      </c>
    </row>
    <row r="4" spans="1:9" x14ac:dyDescent="0.25">
      <c r="A4" s="44" t="s">
        <v>160</v>
      </c>
      <c r="B4" s="44">
        <v>35.868200000000002</v>
      </c>
      <c r="C4">
        <f>AVERAGE(B4:B6)</f>
        <v>35.868200000000002</v>
      </c>
      <c r="D4" t="e">
        <f>STDEV(B4:B6)</f>
        <v>#DIV/0!</v>
      </c>
      <c r="F4" t="s">
        <v>160</v>
      </c>
      <c r="G4" t="s">
        <v>145</v>
      </c>
      <c r="H4" t="e">
        <f>AVERAGE(G4:G6)</f>
        <v>#DIV/0!</v>
      </c>
      <c r="I4" t="e">
        <f>STDEV(G4:G6)</f>
        <v>#DIV/0!</v>
      </c>
    </row>
    <row r="5" spans="1:9" x14ac:dyDescent="0.25">
      <c r="A5" s="44" t="s">
        <v>160</v>
      </c>
      <c r="B5" s="44" t="s">
        <v>145</v>
      </c>
      <c r="F5" t="s">
        <v>160</v>
      </c>
      <c r="G5" t="s">
        <v>145</v>
      </c>
    </row>
    <row r="6" spans="1:9" x14ac:dyDescent="0.25">
      <c r="A6" s="44" t="s">
        <v>160</v>
      </c>
      <c r="B6" s="44" t="s">
        <v>145</v>
      </c>
      <c r="F6" t="s">
        <v>160</v>
      </c>
      <c r="G6" t="s">
        <v>145</v>
      </c>
    </row>
    <row r="7" spans="1:9" x14ac:dyDescent="0.25">
      <c r="A7" t="s">
        <v>159</v>
      </c>
      <c r="B7">
        <v>33.493699999999997</v>
      </c>
      <c r="C7">
        <f>AVERAGE(B7:B9)</f>
        <v>34.286733333333331</v>
      </c>
      <c r="D7">
        <f>STDEV(B7:B9)</f>
        <v>0.73345545422563729</v>
      </c>
      <c r="F7" t="s">
        <v>159</v>
      </c>
      <c r="G7">
        <v>36.262</v>
      </c>
      <c r="H7">
        <f>AVERAGE(G7:G9)</f>
        <v>36.262</v>
      </c>
      <c r="I7" t="e">
        <f>STDEV(G7:G9)</f>
        <v>#DIV/0!</v>
      </c>
    </row>
    <row r="8" spans="1:9" x14ac:dyDescent="0.25">
      <c r="A8" t="s">
        <v>159</v>
      </c>
      <c r="B8">
        <v>34.425800000000002</v>
      </c>
      <c r="F8" t="s">
        <v>159</v>
      </c>
      <c r="G8" t="s">
        <v>145</v>
      </c>
    </row>
    <row r="9" spans="1:9" x14ac:dyDescent="0.25">
      <c r="A9" t="s">
        <v>159</v>
      </c>
      <c r="B9">
        <v>34.9407</v>
      </c>
      <c r="F9" t="s">
        <v>159</v>
      </c>
      <c r="G9" t="s">
        <v>145</v>
      </c>
    </row>
    <row r="10" spans="1:9" x14ac:dyDescent="0.25">
      <c r="A10" t="s">
        <v>158</v>
      </c>
      <c r="B10">
        <v>31.418500000000002</v>
      </c>
      <c r="C10">
        <f>AVERAGE(B10:B12)</f>
        <v>31.616833333333336</v>
      </c>
      <c r="D10">
        <f>STDEV(B10:B12)</f>
        <v>0.68876054135913978</v>
      </c>
      <c r="F10" t="s">
        <v>158</v>
      </c>
      <c r="G10">
        <v>33.601300000000002</v>
      </c>
      <c r="H10">
        <f>AVERAGE(G10:G12)</f>
        <v>33.727166666666669</v>
      </c>
      <c r="I10">
        <f>STDEV(G10:G12)</f>
        <v>1.4360429740552125</v>
      </c>
    </row>
    <row r="11" spans="1:9" x14ac:dyDescent="0.25">
      <c r="A11" t="s">
        <v>158</v>
      </c>
      <c r="B11">
        <v>31.048999999999999</v>
      </c>
      <c r="F11" t="s">
        <v>158</v>
      </c>
      <c r="G11">
        <v>35.222000000000001</v>
      </c>
    </row>
    <row r="12" spans="1:9" x14ac:dyDescent="0.25">
      <c r="A12" t="s">
        <v>158</v>
      </c>
      <c r="B12">
        <v>32.383000000000003</v>
      </c>
      <c r="F12" t="s">
        <v>158</v>
      </c>
      <c r="G12">
        <v>32.358199999999997</v>
      </c>
    </row>
    <row r="13" spans="1:9" x14ac:dyDescent="0.25">
      <c r="A13" t="s">
        <v>157</v>
      </c>
      <c r="B13">
        <v>30.296700000000001</v>
      </c>
      <c r="C13">
        <f>AVERAGE(B13:B15)</f>
        <v>30.041166666666669</v>
      </c>
      <c r="D13">
        <f>STDEV(B13:B15)</f>
        <v>0.62995000066142881</v>
      </c>
      <c r="F13" t="s">
        <v>157</v>
      </c>
      <c r="G13">
        <v>31.371500000000001</v>
      </c>
      <c r="H13">
        <f>AVERAGE(G13:G15)</f>
        <v>31.813033333333333</v>
      </c>
      <c r="I13">
        <f>STDEV(G13:G15)</f>
        <v>0.79508626785609315</v>
      </c>
    </row>
    <row r="14" spans="1:9" x14ac:dyDescent="0.25">
      <c r="A14" t="s">
        <v>157</v>
      </c>
      <c r="B14">
        <v>30.5032</v>
      </c>
      <c r="F14" t="s">
        <v>157</v>
      </c>
      <c r="G14">
        <v>32.730899999999998</v>
      </c>
    </row>
    <row r="15" spans="1:9" x14ac:dyDescent="0.25">
      <c r="A15" t="s">
        <v>157</v>
      </c>
      <c r="B15">
        <v>29.323599999999999</v>
      </c>
      <c r="F15" t="s">
        <v>157</v>
      </c>
      <c r="G15">
        <v>31.3367</v>
      </c>
    </row>
    <row r="16" spans="1:9" x14ac:dyDescent="0.25">
      <c r="A16" t="s">
        <v>156</v>
      </c>
      <c r="B16">
        <v>26.486499999999999</v>
      </c>
      <c r="C16">
        <f>AVERAGE(B16:B18)</f>
        <v>26.624833333333331</v>
      </c>
      <c r="D16">
        <f>STDEV(B16:B18)</f>
        <v>0.14171299634590129</v>
      </c>
      <c r="F16" t="s">
        <v>156</v>
      </c>
      <c r="G16">
        <v>27.979199999999999</v>
      </c>
      <c r="H16">
        <f>AVERAGE(G16:G18)</f>
        <v>27.869566666666667</v>
      </c>
      <c r="I16">
        <f>STDEV(G16:G18)</f>
        <v>0.12667053064281913</v>
      </c>
    </row>
    <row r="17" spans="1:9" x14ac:dyDescent="0.25">
      <c r="A17" t="s">
        <v>156</v>
      </c>
      <c r="B17">
        <v>26.618300000000001</v>
      </c>
      <c r="F17" t="s">
        <v>156</v>
      </c>
      <c r="G17">
        <v>27.730899999999998</v>
      </c>
    </row>
    <row r="18" spans="1:9" x14ac:dyDescent="0.25">
      <c r="A18" t="s">
        <v>156</v>
      </c>
      <c r="B18">
        <v>26.7697</v>
      </c>
      <c r="F18" t="s">
        <v>156</v>
      </c>
      <c r="G18">
        <v>27.898599999999998</v>
      </c>
    </row>
    <row r="19" spans="1:9" x14ac:dyDescent="0.25">
      <c r="A19" t="s">
        <v>155</v>
      </c>
      <c r="B19">
        <v>22.831800000000001</v>
      </c>
      <c r="C19">
        <f>AVERAGE(B19:B21)</f>
        <v>23.165933333333339</v>
      </c>
      <c r="D19">
        <f>STDEV(B19:B21)</f>
        <v>0.2908881285534578</v>
      </c>
      <c r="F19" t="s">
        <v>155</v>
      </c>
      <c r="G19">
        <v>24.257000000000001</v>
      </c>
      <c r="H19">
        <f>AVERAGE(G19:G21)</f>
        <v>24.476066666666668</v>
      </c>
      <c r="I19">
        <f>STDEV(G19:G21)</f>
        <v>0.24663822358534254</v>
      </c>
    </row>
    <row r="20" spans="1:9" x14ac:dyDescent="0.25">
      <c r="A20" t="s">
        <v>155</v>
      </c>
      <c r="B20">
        <v>23.3627</v>
      </c>
      <c r="F20" t="s">
        <v>155</v>
      </c>
      <c r="G20">
        <v>24.743200000000002</v>
      </c>
    </row>
    <row r="21" spans="1:9" x14ac:dyDescent="0.25">
      <c r="A21" t="s">
        <v>155</v>
      </c>
      <c r="B21">
        <v>23.3033</v>
      </c>
      <c r="F21" t="s">
        <v>155</v>
      </c>
      <c r="G21">
        <v>24.428000000000001</v>
      </c>
    </row>
    <row r="23" spans="1:9" x14ac:dyDescent="0.25">
      <c r="A23" t="s">
        <v>153</v>
      </c>
      <c r="F23" t="s">
        <v>154</v>
      </c>
    </row>
    <row r="24" spans="1:9" x14ac:dyDescent="0.25">
      <c r="B24" t="s">
        <v>45</v>
      </c>
      <c r="C24" t="s">
        <v>105</v>
      </c>
      <c r="G24" t="s">
        <v>45</v>
      </c>
      <c r="H24" t="s">
        <v>105</v>
      </c>
    </row>
    <row r="25" spans="1:9" x14ac:dyDescent="0.25">
      <c r="A25" s="1">
        <v>1</v>
      </c>
      <c r="B25" s="1">
        <f>C4</f>
        <v>35.868200000000002</v>
      </c>
      <c r="C25" s="1"/>
      <c r="F25" s="1">
        <v>1</v>
      </c>
      <c r="G25" s="1"/>
      <c r="H25" s="1"/>
    </row>
    <row r="26" spans="1:9" x14ac:dyDescent="0.25">
      <c r="A26" s="1">
        <v>10</v>
      </c>
      <c r="B26" s="1">
        <f>C7</f>
        <v>34.286733333333331</v>
      </c>
      <c r="C26" s="1">
        <f>D7</f>
        <v>0.73345545422563729</v>
      </c>
      <c r="F26" s="1">
        <v>10</v>
      </c>
      <c r="G26" s="1">
        <f>H7</f>
        <v>36.262</v>
      </c>
      <c r="H26" s="1"/>
    </row>
    <row r="27" spans="1:9" x14ac:dyDescent="0.25">
      <c r="A27" s="1">
        <v>50</v>
      </c>
      <c r="B27" s="1">
        <f>C10</f>
        <v>31.616833333333336</v>
      </c>
      <c r="C27" s="1">
        <f>D10</f>
        <v>0.68876054135913978</v>
      </c>
      <c r="F27" s="1">
        <v>50</v>
      </c>
      <c r="G27" s="1">
        <f>H10</f>
        <v>33.727166666666669</v>
      </c>
      <c r="H27" s="1">
        <f>I10</f>
        <v>1.4360429740552125</v>
      </c>
    </row>
    <row r="28" spans="1:9" x14ac:dyDescent="0.25">
      <c r="A28" s="1">
        <v>100</v>
      </c>
      <c r="B28" s="1">
        <f>C13</f>
        <v>30.041166666666669</v>
      </c>
      <c r="C28" s="1">
        <f>D13</f>
        <v>0.62995000066142881</v>
      </c>
      <c r="F28" s="1">
        <v>100</v>
      </c>
      <c r="G28" s="1">
        <f>H13</f>
        <v>31.813033333333333</v>
      </c>
      <c r="H28" s="1">
        <f>I13</f>
        <v>0.79508626785609315</v>
      </c>
    </row>
    <row r="29" spans="1:9" x14ac:dyDescent="0.25">
      <c r="A29" s="1">
        <v>1000</v>
      </c>
      <c r="B29" s="1">
        <f>C16</f>
        <v>26.624833333333331</v>
      </c>
      <c r="C29" s="1">
        <f>D16</f>
        <v>0.14171299634590129</v>
      </c>
      <c r="F29" s="1">
        <v>1000</v>
      </c>
      <c r="G29" s="1">
        <f>H16</f>
        <v>27.869566666666667</v>
      </c>
      <c r="H29" s="1">
        <f>I16</f>
        <v>0.12667053064281913</v>
      </c>
    </row>
    <row r="30" spans="1:9" x14ac:dyDescent="0.25">
      <c r="A30" s="1">
        <v>10000</v>
      </c>
      <c r="B30" s="1">
        <f>C19</f>
        <v>23.165933333333339</v>
      </c>
      <c r="C30" s="1">
        <f>D19</f>
        <v>0.2908881285534578</v>
      </c>
      <c r="F30" s="1">
        <v>10000</v>
      </c>
      <c r="G30" s="1">
        <f>H19</f>
        <v>24.476066666666668</v>
      </c>
      <c r="H30" s="1">
        <f>I19</f>
        <v>0.24663822358534254</v>
      </c>
    </row>
    <row r="33" spans="1:9" x14ac:dyDescent="0.25">
      <c r="A33" t="s">
        <v>180</v>
      </c>
      <c r="F33" t="s">
        <v>181</v>
      </c>
    </row>
    <row r="34" spans="1:9" x14ac:dyDescent="0.25">
      <c r="B34" t="s">
        <v>167</v>
      </c>
      <c r="C34" t="s">
        <v>45</v>
      </c>
      <c r="D34" t="s">
        <v>105</v>
      </c>
      <c r="G34" t="s">
        <v>167</v>
      </c>
      <c r="H34" t="s">
        <v>45</v>
      </c>
      <c r="I34" t="s">
        <v>105</v>
      </c>
    </row>
    <row r="35" spans="1:9" x14ac:dyDescent="0.25">
      <c r="A35" s="44" t="s">
        <v>160</v>
      </c>
      <c r="B35">
        <v>38.722000000000001</v>
      </c>
      <c r="C35">
        <f>AVERAGE(B35:B37)</f>
        <v>38.722000000000001</v>
      </c>
      <c r="D35" t="e">
        <f>STDEV(B35:B37)</f>
        <v>#DIV/0!</v>
      </c>
      <c r="F35" t="s">
        <v>160</v>
      </c>
      <c r="G35" s="44" t="s">
        <v>145</v>
      </c>
      <c r="H35">
        <f>AVERAGE(G35:G37)</f>
        <v>36.640300000000003</v>
      </c>
      <c r="I35" t="e">
        <f>STDEV(G35:G37)</f>
        <v>#DIV/0!</v>
      </c>
    </row>
    <row r="36" spans="1:9" x14ac:dyDescent="0.25">
      <c r="A36" s="44" t="s">
        <v>160</v>
      </c>
      <c r="B36" t="s">
        <v>145</v>
      </c>
      <c r="F36" t="s">
        <v>160</v>
      </c>
      <c r="G36" s="44">
        <v>36.640300000000003</v>
      </c>
    </row>
    <row r="37" spans="1:9" x14ac:dyDescent="0.25">
      <c r="A37" s="44" t="s">
        <v>160</v>
      </c>
      <c r="B37" t="s">
        <v>145</v>
      </c>
      <c r="F37" t="s">
        <v>160</v>
      </c>
      <c r="G37" s="44" t="s">
        <v>145</v>
      </c>
    </row>
    <row r="38" spans="1:9" x14ac:dyDescent="0.25">
      <c r="A38" t="s">
        <v>159</v>
      </c>
      <c r="B38">
        <v>37.337200000000003</v>
      </c>
      <c r="C38">
        <f>AVERAGE(B38:B40)</f>
        <v>37.163350000000001</v>
      </c>
      <c r="D38">
        <f>STDEV(B38:B40)</f>
        <v>0.24586102781856486</v>
      </c>
      <c r="F38" t="s">
        <v>159</v>
      </c>
      <c r="G38">
        <v>35.253</v>
      </c>
      <c r="H38">
        <f>AVERAGE(G38:G40)</f>
        <v>35.412333333333329</v>
      </c>
      <c r="I38">
        <f>STDEV(G38:G40)</f>
        <v>0.4617973834197554</v>
      </c>
    </row>
    <row r="39" spans="1:9" x14ac:dyDescent="0.25">
      <c r="A39" t="s">
        <v>159</v>
      </c>
      <c r="B39" t="s">
        <v>145</v>
      </c>
      <c r="F39" t="s">
        <v>159</v>
      </c>
      <c r="G39">
        <v>35.932699999999997</v>
      </c>
    </row>
    <row r="40" spans="1:9" x14ac:dyDescent="0.25">
      <c r="A40" t="s">
        <v>159</v>
      </c>
      <c r="B40">
        <v>36.9895</v>
      </c>
      <c r="F40" t="s">
        <v>159</v>
      </c>
      <c r="G40">
        <v>35.051299999999998</v>
      </c>
    </row>
    <row r="41" spans="1:9" x14ac:dyDescent="0.25">
      <c r="A41" t="s">
        <v>158</v>
      </c>
      <c r="B41">
        <v>33.739400000000003</v>
      </c>
      <c r="C41">
        <f>AVERAGE(B41:B43)</f>
        <v>34.474566666666668</v>
      </c>
      <c r="D41">
        <f>STDEV(B41:B43)</f>
        <v>0.67226761288443082</v>
      </c>
      <c r="F41" t="s">
        <v>158</v>
      </c>
      <c r="G41">
        <v>33.372</v>
      </c>
      <c r="H41">
        <f>AVERAGE(G41:G43)</f>
        <v>33.4863</v>
      </c>
      <c r="I41">
        <f>STDEV(G41:G43)</f>
        <v>0.3183313839381815</v>
      </c>
    </row>
    <row r="42" spans="1:9" x14ac:dyDescent="0.25">
      <c r="A42" t="s">
        <v>158</v>
      </c>
      <c r="B42">
        <v>34.626300000000001</v>
      </c>
      <c r="F42" t="s">
        <v>158</v>
      </c>
      <c r="G42">
        <v>33.240900000000003</v>
      </c>
    </row>
    <row r="43" spans="1:9" x14ac:dyDescent="0.25">
      <c r="A43" t="s">
        <v>158</v>
      </c>
      <c r="B43">
        <v>35.058</v>
      </c>
      <c r="F43" t="s">
        <v>158</v>
      </c>
      <c r="G43" s="44">
        <v>33.845999999999997</v>
      </c>
    </row>
    <row r="44" spans="1:9" x14ac:dyDescent="0.25">
      <c r="A44" t="s">
        <v>157</v>
      </c>
      <c r="B44">
        <v>33.988500000000002</v>
      </c>
      <c r="C44">
        <f>AVERAGE(B44:B46)</f>
        <v>33.927900000000001</v>
      </c>
      <c r="D44">
        <f>STDEV(B44:B46)</f>
        <v>0.12187809483250125</v>
      </c>
      <c r="F44" t="s">
        <v>157</v>
      </c>
      <c r="G44">
        <v>32.836599999999997</v>
      </c>
      <c r="H44">
        <f>AVERAGE(G44:G46)</f>
        <v>32.725566666666666</v>
      </c>
      <c r="I44">
        <f>STDEV(G44:G46)</f>
        <v>0.3933832779025197</v>
      </c>
    </row>
    <row r="45" spans="1:9" x14ac:dyDescent="0.25">
      <c r="A45" t="s">
        <v>157</v>
      </c>
      <c r="B45">
        <v>34.007599999999996</v>
      </c>
      <c r="F45" t="s">
        <v>157</v>
      </c>
      <c r="G45">
        <v>33.051499999999997</v>
      </c>
    </row>
    <row r="46" spans="1:9" x14ac:dyDescent="0.25">
      <c r="A46" t="s">
        <v>157</v>
      </c>
      <c r="B46">
        <v>33.787599999999998</v>
      </c>
      <c r="F46" t="s">
        <v>157</v>
      </c>
      <c r="G46">
        <v>32.288600000000002</v>
      </c>
    </row>
    <row r="47" spans="1:9" x14ac:dyDescent="0.25">
      <c r="A47" t="s">
        <v>156</v>
      </c>
      <c r="B47">
        <v>30.4894</v>
      </c>
      <c r="C47">
        <f>AVERAGE(B47:B49)</f>
        <v>30.3537</v>
      </c>
      <c r="D47">
        <f>STDEV(B47:B49)</f>
        <v>0.31527189852569976</v>
      </c>
      <c r="F47" t="s">
        <v>156</v>
      </c>
      <c r="G47">
        <v>28.709299999999999</v>
      </c>
      <c r="H47">
        <f>AVERAGE(G47:G49)</f>
        <v>28.992566666666665</v>
      </c>
      <c r="I47">
        <f>STDEV(G47:G49)</f>
        <v>0.49201854978581272</v>
      </c>
    </row>
    <row r="48" spans="1:9" x14ac:dyDescent="0.25">
      <c r="A48" t="s">
        <v>156</v>
      </c>
      <c r="B48">
        <v>29.993300000000001</v>
      </c>
      <c r="F48" t="s">
        <v>156</v>
      </c>
      <c r="G48">
        <v>28.707699999999999</v>
      </c>
    </row>
    <row r="49" spans="1:9" x14ac:dyDescent="0.25">
      <c r="A49" t="s">
        <v>156</v>
      </c>
      <c r="B49">
        <v>30.578399999999998</v>
      </c>
      <c r="F49" t="s">
        <v>156</v>
      </c>
      <c r="G49">
        <v>29.560700000000001</v>
      </c>
    </row>
    <row r="50" spans="1:9" x14ac:dyDescent="0.25">
      <c r="A50" t="s">
        <v>155</v>
      </c>
      <c r="B50">
        <v>26.6281</v>
      </c>
      <c r="C50">
        <f>AVERAGE(B50:B52)</f>
        <v>26.735900000000001</v>
      </c>
      <c r="D50">
        <f>STDEV(B50:B52)</f>
        <v>0.12919024730992704</v>
      </c>
      <c r="F50" t="s">
        <v>155</v>
      </c>
      <c r="G50">
        <v>25.5044</v>
      </c>
      <c r="H50">
        <f>AVERAGE(G50:G52)</f>
        <v>25.566633333333332</v>
      </c>
      <c r="I50">
        <f>STDEV(G50:G52)</f>
        <v>0.11232472271647737</v>
      </c>
    </row>
    <row r="51" spans="1:9" x14ac:dyDescent="0.25">
      <c r="A51" t="s">
        <v>155</v>
      </c>
      <c r="B51">
        <v>26.879100000000001</v>
      </c>
      <c r="F51" t="s">
        <v>155</v>
      </c>
      <c r="G51">
        <v>25.696300000000001</v>
      </c>
    </row>
    <row r="52" spans="1:9" x14ac:dyDescent="0.25">
      <c r="A52" t="s">
        <v>155</v>
      </c>
      <c r="B52">
        <v>26.700500000000002</v>
      </c>
      <c r="F52" t="s">
        <v>155</v>
      </c>
      <c r="G52">
        <v>25.499199999999998</v>
      </c>
    </row>
    <row r="54" spans="1:9" x14ac:dyDescent="0.25">
      <c r="A54" t="s">
        <v>180</v>
      </c>
      <c r="F54" t="s">
        <v>181</v>
      </c>
    </row>
    <row r="55" spans="1:9" x14ac:dyDescent="0.25">
      <c r="B55" t="s">
        <v>45</v>
      </c>
      <c r="C55" t="s">
        <v>105</v>
      </c>
      <c r="G55" t="s">
        <v>45</v>
      </c>
      <c r="H55" t="s">
        <v>105</v>
      </c>
    </row>
    <row r="56" spans="1:9" x14ac:dyDescent="0.25">
      <c r="A56" s="1">
        <v>1</v>
      </c>
      <c r="B56" s="1">
        <f>C35</f>
        <v>38.722000000000001</v>
      </c>
      <c r="C56" s="1"/>
      <c r="F56" s="1">
        <v>1</v>
      </c>
      <c r="G56" s="1">
        <f t="shared" ref="G56" si="0">H35</f>
        <v>36.640300000000003</v>
      </c>
      <c r="H56" s="1"/>
    </row>
    <row r="57" spans="1:9" x14ac:dyDescent="0.25">
      <c r="A57" s="1">
        <v>10</v>
      </c>
      <c r="B57" s="1">
        <f t="shared" ref="B57:C57" si="1">C38</f>
        <v>37.163350000000001</v>
      </c>
      <c r="C57" s="1">
        <f t="shared" si="1"/>
        <v>0.24586102781856486</v>
      </c>
      <c r="F57" s="1">
        <v>10</v>
      </c>
      <c r="G57" s="1">
        <f t="shared" ref="G57:H57" si="2">H38</f>
        <v>35.412333333333329</v>
      </c>
      <c r="H57" s="1">
        <f t="shared" si="2"/>
        <v>0.4617973834197554</v>
      </c>
    </row>
    <row r="58" spans="1:9" x14ac:dyDescent="0.25">
      <c r="A58" s="1">
        <v>50</v>
      </c>
      <c r="B58" s="1">
        <f t="shared" ref="B58:C58" si="3">C41</f>
        <v>34.474566666666668</v>
      </c>
      <c r="C58" s="1">
        <f t="shared" si="3"/>
        <v>0.67226761288443082</v>
      </c>
      <c r="F58" s="1">
        <v>50</v>
      </c>
      <c r="G58" s="1">
        <f>H41</f>
        <v>33.4863</v>
      </c>
      <c r="H58" s="1">
        <f>I41</f>
        <v>0.3183313839381815</v>
      </c>
    </row>
    <row r="59" spans="1:9" x14ac:dyDescent="0.25">
      <c r="A59" s="1">
        <v>100</v>
      </c>
      <c r="B59" s="1">
        <f t="shared" ref="B59:C59" si="4">C44</f>
        <v>33.927900000000001</v>
      </c>
      <c r="C59" s="1">
        <f t="shared" si="4"/>
        <v>0.12187809483250125</v>
      </c>
      <c r="F59" s="1">
        <v>100</v>
      </c>
      <c r="G59" s="1">
        <f>H44</f>
        <v>32.725566666666666</v>
      </c>
      <c r="H59" s="1">
        <f>I44</f>
        <v>0.3933832779025197</v>
      </c>
    </row>
    <row r="60" spans="1:9" x14ac:dyDescent="0.25">
      <c r="A60" s="1">
        <v>1000</v>
      </c>
      <c r="B60" s="1">
        <f t="shared" ref="B60:C60" si="5">C47</f>
        <v>30.3537</v>
      </c>
      <c r="C60" s="1">
        <f t="shared" si="5"/>
        <v>0.31527189852569976</v>
      </c>
      <c r="F60" s="1">
        <v>1000</v>
      </c>
      <c r="G60" s="1">
        <f>H47</f>
        <v>28.992566666666665</v>
      </c>
      <c r="H60" s="1">
        <f>I47</f>
        <v>0.49201854978581272</v>
      </c>
    </row>
    <row r="61" spans="1:9" x14ac:dyDescent="0.25">
      <c r="A61" s="1">
        <v>10000</v>
      </c>
      <c r="B61" s="1">
        <f t="shared" ref="B61:C61" si="6">C50</f>
        <v>26.735900000000001</v>
      </c>
      <c r="C61" s="1">
        <f t="shared" si="6"/>
        <v>0.12919024730992704</v>
      </c>
      <c r="F61" s="1">
        <v>10000</v>
      </c>
      <c r="G61" s="1">
        <f>H50</f>
        <v>25.566633333333332</v>
      </c>
      <c r="H61" s="1">
        <f>I50</f>
        <v>0.112324722716477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workbookViewId="0"/>
  </sheetViews>
  <sheetFormatPr defaultRowHeight="15" x14ac:dyDescent="0.25"/>
  <sheetData>
    <row r="1" spans="1:10" x14ac:dyDescent="0.25">
      <c r="A1" t="s">
        <v>179</v>
      </c>
    </row>
    <row r="2" spans="1:10" x14ac:dyDescent="0.25">
      <c r="A2" t="s">
        <v>153</v>
      </c>
      <c r="G2" t="s">
        <v>154</v>
      </c>
    </row>
    <row r="3" spans="1:10" x14ac:dyDescent="0.25">
      <c r="B3" t="s">
        <v>167</v>
      </c>
      <c r="C3" t="s">
        <v>45</v>
      </c>
      <c r="D3" t="s">
        <v>105</v>
      </c>
      <c r="H3" t="s">
        <v>167</v>
      </c>
      <c r="I3" t="s">
        <v>45</v>
      </c>
      <c r="J3" t="s">
        <v>105</v>
      </c>
    </row>
    <row r="4" spans="1:10" x14ac:dyDescent="0.25">
      <c r="A4" t="s">
        <v>169</v>
      </c>
      <c r="B4">
        <v>22.53</v>
      </c>
      <c r="C4">
        <f>AVERAGE(B4:B6)</f>
        <v>22.589633333333335</v>
      </c>
      <c r="D4">
        <f>STDEV(B4:B6)</f>
        <v>0.22067805358334328</v>
      </c>
      <c r="G4" t="s">
        <v>169</v>
      </c>
      <c r="H4">
        <v>21.3108</v>
      </c>
      <c r="I4">
        <f>AVERAGE(H4:H6)</f>
        <v>21.347966666666668</v>
      </c>
      <c r="J4">
        <f>STDEV(H4:H6)</f>
        <v>3.6192863016529679E-2</v>
      </c>
    </row>
    <row r="5" spans="1:10" x14ac:dyDescent="0.25">
      <c r="A5" t="s">
        <v>169</v>
      </c>
      <c r="B5">
        <v>22.834</v>
      </c>
      <c r="G5" t="s">
        <v>169</v>
      </c>
      <c r="H5">
        <v>21.383099999999999</v>
      </c>
    </row>
    <row r="6" spans="1:10" x14ac:dyDescent="0.25">
      <c r="A6" t="s">
        <v>169</v>
      </c>
      <c r="B6">
        <v>22.404900000000001</v>
      </c>
      <c r="G6" t="s">
        <v>169</v>
      </c>
      <c r="H6">
        <v>21.35</v>
      </c>
    </row>
    <row r="7" spans="1:10" x14ac:dyDescent="0.25">
      <c r="A7" t="s">
        <v>171</v>
      </c>
      <c r="B7">
        <v>26.4635</v>
      </c>
      <c r="C7">
        <f>AVERAGE(B7:B9)</f>
        <v>26.152366666666666</v>
      </c>
      <c r="D7">
        <f>STDEV(B7:B9)</f>
        <v>0.27141430200586902</v>
      </c>
      <c r="G7" t="s">
        <v>171</v>
      </c>
      <c r="H7">
        <v>24.768899999999999</v>
      </c>
      <c r="I7">
        <f>AVERAGE(H7:H9)</f>
        <v>24.520499999999998</v>
      </c>
      <c r="J7">
        <f>STDEV(H7:H9)</f>
        <v>0.21567839483823967</v>
      </c>
    </row>
    <row r="8" spans="1:10" x14ac:dyDescent="0.25">
      <c r="A8" t="s">
        <v>171</v>
      </c>
      <c r="B8">
        <v>26.029399999999999</v>
      </c>
      <c r="G8" t="s">
        <v>171</v>
      </c>
      <c r="H8">
        <v>24.380800000000001</v>
      </c>
    </row>
    <row r="9" spans="1:10" x14ac:dyDescent="0.25">
      <c r="A9" t="s">
        <v>171</v>
      </c>
      <c r="B9">
        <v>25.964200000000002</v>
      </c>
      <c r="G9" t="s">
        <v>171</v>
      </c>
      <c r="H9">
        <v>24.411799999999999</v>
      </c>
    </row>
    <row r="10" spans="1:10" x14ac:dyDescent="0.25">
      <c r="A10" t="s">
        <v>173</v>
      </c>
      <c r="B10">
        <v>29.416599999999999</v>
      </c>
      <c r="C10">
        <f>AVERAGE(B10:B12)</f>
        <v>29.54546666666667</v>
      </c>
      <c r="D10">
        <f>STDEV(B10:B12)</f>
        <v>0.27853546153646902</v>
      </c>
      <c r="G10" t="s">
        <v>173</v>
      </c>
      <c r="H10">
        <v>27.968800000000002</v>
      </c>
      <c r="I10">
        <f>AVERAGE(H10:H12)</f>
        <v>27.944700000000001</v>
      </c>
      <c r="J10">
        <f>STDEV(H10:H12)</f>
        <v>9.5361994526121346E-2</v>
      </c>
    </row>
    <row r="11" spans="1:10" x14ac:dyDescent="0.25">
      <c r="A11" t="s">
        <v>173</v>
      </c>
      <c r="B11">
        <v>29.865100000000002</v>
      </c>
      <c r="G11" t="s">
        <v>173</v>
      </c>
      <c r="H11">
        <v>28.025700000000001</v>
      </c>
    </row>
    <row r="12" spans="1:10" x14ac:dyDescent="0.25">
      <c r="A12" t="s">
        <v>173</v>
      </c>
      <c r="B12">
        <v>29.354700000000001</v>
      </c>
      <c r="G12" t="s">
        <v>173</v>
      </c>
      <c r="H12">
        <v>27.839600000000001</v>
      </c>
    </row>
    <row r="13" spans="1:10" x14ac:dyDescent="0.25">
      <c r="A13" t="s">
        <v>175</v>
      </c>
      <c r="B13">
        <v>32.2121</v>
      </c>
      <c r="C13">
        <f>AVERAGE(B13:B15)</f>
        <v>32.826900000000002</v>
      </c>
      <c r="D13">
        <f>STDEV(B13:B15)</f>
        <v>0.63411011662013594</v>
      </c>
      <c r="G13" t="s">
        <v>175</v>
      </c>
      <c r="H13">
        <v>31.344999999999999</v>
      </c>
      <c r="I13">
        <f>AVERAGE(H13:H15)</f>
        <v>31.463333333333335</v>
      </c>
      <c r="J13">
        <f>STDEV(H13:H15)</f>
        <v>0.10555649356308375</v>
      </c>
    </row>
    <row r="14" spans="1:10" x14ac:dyDescent="0.25">
      <c r="A14" t="s">
        <v>175</v>
      </c>
      <c r="B14">
        <v>32.789900000000003</v>
      </c>
      <c r="G14" t="s">
        <v>175</v>
      </c>
      <c r="H14">
        <v>31.497199999999999</v>
      </c>
    </row>
    <row r="15" spans="1:10" x14ac:dyDescent="0.25">
      <c r="A15" t="s">
        <v>175</v>
      </c>
      <c r="B15">
        <v>33.478700000000003</v>
      </c>
      <c r="G15" t="s">
        <v>175</v>
      </c>
      <c r="H15">
        <v>31.547799999999999</v>
      </c>
    </row>
    <row r="16" spans="1:10" x14ac:dyDescent="0.25">
      <c r="A16" t="s">
        <v>177</v>
      </c>
      <c r="B16">
        <v>37.194099999999999</v>
      </c>
      <c r="C16">
        <f>AVERAGE(B16:B18)</f>
        <v>37.177700000000002</v>
      </c>
      <c r="D16">
        <f>STDEV(B16:B18)</f>
        <v>2.3193102422919974E-2</v>
      </c>
      <c r="G16" t="s">
        <v>177</v>
      </c>
      <c r="H16">
        <v>34.222999999999999</v>
      </c>
      <c r="I16">
        <f>AVERAGE(H16:H18)</f>
        <v>35.043133333333337</v>
      </c>
      <c r="J16">
        <f>STDEV(H16:H18)</f>
        <v>0.73305523211647106</v>
      </c>
    </row>
    <row r="17" spans="1:10" x14ac:dyDescent="0.25">
      <c r="A17" t="s">
        <v>177</v>
      </c>
      <c r="B17" t="s">
        <v>145</v>
      </c>
      <c r="G17" t="s">
        <v>177</v>
      </c>
      <c r="H17">
        <v>35.271799999999999</v>
      </c>
    </row>
    <row r="18" spans="1:10" x14ac:dyDescent="0.25">
      <c r="A18" t="s">
        <v>177</v>
      </c>
      <c r="B18">
        <v>37.161299999999997</v>
      </c>
      <c r="G18" t="s">
        <v>177</v>
      </c>
      <c r="H18">
        <v>35.634599999999999</v>
      </c>
    </row>
    <row r="20" spans="1:10" x14ac:dyDescent="0.25">
      <c r="A20" t="s">
        <v>153</v>
      </c>
      <c r="G20" t="s">
        <v>154</v>
      </c>
    </row>
    <row r="21" spans="1:10" x14ac:dyDescent="0.25">
      <c r="B21" t="s">
        <v>45</v>
      </c>
      <c r="C21" t="s">
        <v>105</v>
      </c>
      <c r="H21" t="s">
        <v>45</v>
      </c>
      <c r="I21" t="s">
        <v>105</v>
      </c>
    </row>
    <row r="22" spans="1:10" x14ac:dyDescent="0.25">
      <c r="A22" s="1">
        <v>1</v>
      </c>
      <c r="B22" s="1">
        <f>C4</f>
        <v>22.589633333333335</v>
      </c>
      <c r="C22" s="1">
        <f>D4</f>
        <v>0.22067805358334328</v>
      </c>
      <c r="G22" s="1">
        <v>1</v>
      </c>
      <c r="H22" s="1">
        <f>I4</f>
        <v>21.347966666666668</v>
      </c>
      <c r="I22" s="1">
        <f>J4</f>
        <v>3.6192863016529679E-2</v>
      </c>
    </row>
    <row r="23" spans="1:10" x14ac:dyDescent="0.25">
      <c r="A23" s="1">
        <v>0.1</v>
      </c>
      <c r="B23" s="1">
        <f>C7</f>
        <v>26.152366666666666</v>
      </c>
      <c r="C23" s="1">
        <f>D7</f>
        <v>0.27141430200586902</v>
      </c>
      <c r="G23" s="1">
        <v>0.1</v>
      </c>
      <c r="H23" s="1">
        <f>I7</f>
        <v>24.520499999999998</v>
      </c>
      <c r="I23" s="1">
        <f>J7</f>
        <v>0.21567839483823967</v>
      </c>
    </row>
    <row r="24" spans="1:10" x14ac:dyDescent="0.25">
      <c r="A24" s="1">
        <v>0.01</v>
      </c>
      <c r="B24" s="1">
        <f>C10</f>
        <v>29.54546666666667</v>
      </c>
      <c r="C24" s="1">
        <f>D10</f>
        <v>0.27853546153646902</v>
      </c>
      <c r="G24" s="1">
        <v>0.01</v>
      </c>
      <c r="H24" s="1">
        <f>I10</f>
        <v>27.944700000000001</v>
      </c>
      <c r="I24" s="1">
        <f>J10</f>
        <v>9.5361994526121346E-2</v>
      </c>
    </row>
    <row r="25" spans="1:10" x14ac:dyDescent="0.25">
      <c r="A25" s="1">
        <v>1E-3</v>
      </c>
      <c r="B25" s="1">
        <f>C13</f>
        <v>32.826900000000002</v>
      </c>
      <c r="C25" s="1">
        <f>D13</f>
        <v>0.63411011662013594</v>
      </c>
      <c r="G25" s="1">
        <v>1E-3</v>
      </c>
      <c r="H25" s="1">
        <f>I13</f>
        <v>31.463333333333335</v>
      </c>
      <c r="I25" s="1">
        <f>J13</f>
        <v>0.10555649356308375</v>
      </c>
    </row>
    <row r="26" spans="1:10" x14ac:dyDescent="0.25">
      <c r="A26" s="1">
        <v>1E-4</v>
      </c>
      <c r="B26" s="1">
        <f>C16</f>
        <v>37.177700000000002</v>
      </c>
      <c r="C26" s="1">
        <f>D16</f>
        <v>2.3193102422919974E-2</v>
      </c>
      <c r="G26" s="1">
        <v>1E-4</v>
      </c>
      <c r="H26" s="1">
        <f>I16</f>
        <v>35.043133333333337</v>
      </c>
      <c r="I26" s="1">
        <f>J16</f>
        <v>0.73305523211647106</v>
      </c>
    </row>
    <row r="29" spans="1:10" x14ac:dyDescent="0.25">
      <c r="A29" t="s">
        <v>180</v>
      </c>
      <c r="G29" t="s">
        <v>181</v>
      </c>
    </row>
    <row r="30" spans="1:10" x14ac:dyDescent="0.25">
      <c r="B30" t="s">
        <v>167</v>
      </c>
      <c r="C30" t="s">
        <v>45</v>
      </c>
      <c r="D30" t="s">
        <v>105</v>
      </c>
      <c r="H30" t="s">
        <v>167</v>
      </c>
      <c r="I30" t="s">
        <v>45</v>
      </c>
      <c r="J30" t="s">
        <v>105</v>
      </c>
    </row>
    <row r="31" spans="1:10" x14ac:dyDescent="0.25">
      <c r="A31" t="s">
        <v>169</v>
      </c>
      <c r="B31">
        <v>23.0807</v>
      </c>
      <c r="C31">
        <f>AVERAGE(B31:B33)</f>
        <v>23.254466666666669</v>
      </c>
      <c r="D31">
        <f>STDEV(B31:B33)</f>
        <v>0.15213698870864178</v>
      </c>
      <c r="G31" t="s">
        <v>169</v>
      </c>
      <c r="H31">
        <v>21.997699999999998</v>
      </c>
      <c r="I31">
        <f>AVERAGE(H31:H33)</f>
        <v>22.124300000000002</v>
      </c>
      <c r="J31">
        <f>STDEV(H31:H33)</f>
        <v>0.11443998427123454</v>
      </c>
    </row>
    <row r="32" spans="1:10" x14ac:dyDescent="0.25">
      <c r="A32" t="s">
        <v>169</v>
      </c>
      <c r="B32">
        <v>23.363700000000001</v>
      </c>
      <c r="G32" t="s">
        <v>169</v>
      </c>
      <c r="H32">
        <v>22.220400000000001</v>
      </c>
    </row>
    <row r="33" spans="1:10" x14ac:dyDescent="0.25">
      <c r="A33" t="s">
        <v>169</v>
      </c>
      <c r="B33">
        <v>23.318999999999999</v>
      </c>
      <c r="G33" t="s">
        <v>169</v>
      </c>
      <c r="H33">
        <v>22.154800000000002</v>
      </c>
    </row>
    <row r="34" spans="1:10" x14ac:dyDescent="0.25">
      <c r="A34" t="s">
        <v>171</v>
      </c>
      <c r="B34">
        <v>26.7639</v>
      </c>
      <c r="C34">
        <f>AVERAGE(B34:B36)</f>
        <v>26.622066666666665</v>
      </c>
      <c r="D34">
        <f>STDEV(B34:B36)</f>
        <v>0.15295699831434034</v>
      </c>
      <c r="G34" t="s">
        <v>171</v>
      </c>
      <c r="H34">
        <v>25.476199999999999</v>
      </c>
      <c r="I34">
        <f>AVERAGE(H34:H36)</f>
        <v>25.399833333333333</v>
      </c>
      <c r="J34">
        <f>STDEV(H34:H36)</f>
        <v>8.7341876172504954E-2</v>
      </c>
    </row>
    <row r="35" spans="1:10" x14ac:dyDescent="0.25">
      <c r="A35" t="s">
        <v>171</v>
      </c>
      <c r="B35">
        <v>26.642299999999999</v>
      </c>
      <c r="G35" t="s">
        <v>171</v>
      </c>
      <c r="H35">
        <v>25.418700000000001</v>
      </c>
    </row>
    <row r="36" spans="1:10" x14ac:dyDescent="0.25">
      <c r="A36" t="s">
        <v>171</v>
      </c>
      <c r="B36">
        <v>26.46</v>
      </c>
      <c r="G36" t="s">
        <v>171</v>
      </c>
      <c r="H36">
        <v>25.304600000000001</v>
      </c>
    </row>
    <row r="37" spans="1:10" x14ac:dyDescent="0.25">
      <c r="A37" t="s">
        <v>173</v>
      </c>
      <c r="B37">
        <v>29.9513</v>
      </c>
      <c r="C37">
        <f>AVERAGE(B37:B39)</f>
        <v>29.959766666666667</v>
      </c>
      <c r="D37">
        <f>STDEV(B37:B39)</f>
        <v>0.17515354216610343</v>
      </c>
      <c r="G37" t="s">
        <v>173</v>
      </c>
      <c r="H37">
        <v>28.784800000000001</v>
      </c>
      <c r="I37">
        <f>AVERAGE(H37:H39)</f>
        <v>28.741166666666668</v>
      </c>
      <c r="J37">
        <f>STDEV(H37:H39)</f>
        <v>0.15066560102868098</v>
      </c>
    </row>
    <row r="38" spans="1:10" x14ac:dyDescent="0.25">
      <c r="A38" t="s">
        <v>173</v>
      </c>
      <c r="B38">
        <v>29.789000000000001</v>
      </c>
      <c r="G38" t="s">
        <v>173</v>
      </c>
      <c r="H38">
        <v>28.573499999999999</v>
      </c>
    </row>
    <row r="39" spans="1:10" x14ac:dyDescent="0.25">
      <c r="A39" t="s">
        <v>173</v>
      </c>
      <c r="B39">
        <v>30.138999999999999</v>
      </c>
      <c r="G39" t="s">
        <v>173</v>
      </c>
      <c r="H39">
        <v>28.865200000000002</v>
      </c>
    </row>
    <row r="40" spans="1:10" x14ac:dyDescent="0.25">
      <c r="A40" t="s">
        <v>175</v>
      </c>
      <c r="B40">
        <v>33.555599999999998</v>
      </c>
      <c r="C40">
        <f>AVERAGE(B40:B42)</f>
        <v>33.950633333333336</v>
      </c>
      <c r="D40">
        <f>STDEV(B40:B42)</f>
        <v>0.74308587884129074</v>
      </c>
      <c r="G40" t="s">
        <v>175</v>
      </c>
      <c r="H40">
        <v>32.406999999999996</v>
      </c>
      <c r="I40">
        <f>AVERAGE(H40:H42)</f>
        <v>32.435200000000002</v>
      </c>
      <c r="J40">
        <f>STDEV(H40:H42)</f>
        <v>0.14053821544334563</v>
      </c>
    </row>
    <row r="41" spans="1:10" x14ac:dyDescent="0.25">
      <c r="A41" t="s">
        <v>175</v>
      </c>
      <c r="B41">
        <v>34.8078</v>
      </c>
      <c r="G41" t="s">
        <v>175</v>
      </c>
      <c r="H41">
        <v>32.587699999999998</v>
      </c>
    </row>
    <row r="42" spans="1:10" x14ac:dyDescent="0.25">
      <c r="A42" t="s">
        <v>175</v>
      </c>
      <c r="B42">
        <v>33.488500000000002</v>
      </c>
      <c r="G42" t="s">
        <v>175</v>
      </c>
      <c r="H42">
        <v>32.310899999999997</v>
      </c>
    </row>
    <row r="43" spans="1:10" x14ac:dyDescent="0.25">
      <c r="A43" t="s">
        <v>177</v>
      </c>
      <c r="B43">
        <v>37.2119</v>
      </c>
      <c r="C43">
        <f>AVERAGE(B43:B45)</f>
        <v>36.717333333333336</v>
      </c>
      <c r="D43">
        <f>STDEV(B43:B45)</f>
        <v>0.42938125638333702</v>
      </c>
      <c r="G43" t="s">
        <v>177</v>
      </c>
      <c r="H43">
        <v>36.342300000000002</v>
      </c>
      <c r="I43">
        <f>AVERAGE(H43:H45)</f>
        <v>38.008700000000005</v>
      </c>
      <c r="J43">
        <f>STDEV(H43:H45)</f>
        <v>2.3566454803385248</v>
      </c>
    </row>
    <row r="44" spans="1:10" x14ac:dyDescent="0.25">
      <c r="A44" t="s">
        <v>177</v>
      </c>
      <c r="B44">
        <v>36.500399999999999</v>
      </c>
      <c r="G44" t="s">
        <v>177</v>
      </c>
      <c r="H44" t="s">
        <v>145</v>
      </c>
    </row>
    <row r="45" spans="1:10" x14ac:dyDescent="0.25">
      <c r="A45" t="s">
        <v>177</v>
      </c>
      <c r="B45">
        <v>36.439700000000002</v>
      </c>
      <c r="G45" t="s">
        <v>177</v>
      </c>
      <c r="H45">
        <v>39.6751</v>
      </c>
    </row>
    <row r="47" spans="1:10" x14ac:dyDescent="0.25">
      <c r="A47" t="s">
        <v>180</v>
      </c>
      <c r="G47" t="s">
        <v>181</v>
      </c>
    </row>
    <row r="48" spans="1:10" x14ac:dyDescent="0.25">
      <c r="B48" t="s">
        <v>45</v>
      </c>
      <c r="C48" t="s">
        <v>105</v>
      </c>
      <c r="H48" t="s">
        <v>45</v>
      </c>
      <c r="I48" t="s">
        <v>105</v>
      </c>
    </row>
    <row r="49" spans="1:9" x14ac:dyDescent="0.25">
      <c r="A49" s="1">
        <v>1</v>
      </c>
      <c r="B49" s="1">
        <f t="shared" ref="B49:C49" si="0">C31</f>
        <v>23.254466666666669</v>
      </c>
      <c r="C49" s="1">
        <f t="shared" si="0"/>
        <v>0.15213698870864178</v>
      </c>
      <c r="G49" s="1">
        <v>1</v>
      </c>
      <c r="H49" s="1">
        <f>I31</f>
        <v>22.124300000000002</v>
      </c>
      <c r="I49" s="1">
        <f>J31</f>
        <v>0.11443998427123454</v>
      </c>
    </row>
    <row r="50" spans="1:9" x14ac:dyDescent="0.25">
      <c r="A50" s="1">
        <v>0.1</v>
      </c>
      <c r="B50" s="1">
        <f t="shared" ref="B50:C50" si="1">C34</f>
        <v>26.622066666666665</v>
      </c>
      <c r="C50" s="1">
        <f t="shared" si="1"/>
        <v>0.15295699831434034</v>
      </c>
      <c r="G50" s="1">
        <v>0.1</v>
      </c>
      <c r="H50" s="1">
        <f>I34</f>
        <v>25.399833333333333</v>
      </c>
      <c r="I50" s="1">
        <f>J34</f>
        <v>8.7341876172504954E-2</v>
      </c>
    </row>
    <row r="51" spans="1:9" x14ac:dyDescent="0.25">
      <c r="A51" s="1">
        <v>0.01</v>
      </c>
      <c r="B51" s="1">
        <f t="shared" ref="B51:C51" si="2">C37</f>
        <v>29.959766666666667</v>
      </c>
      <c r="C51" s="1">
        <f t="shared" si="2"/>
        <v>0.17515354216610343</v>
      </c>
      <c r="G51" s="1">
        <v>0.01</v>
      </c>
      <c r="H51" s="1">
        <f>I37</f>
        <v>28.741166666666668</v>
      </c>
      <c r="I51" s="1">
        <f>J37</f>
        <v>0.15066560102868098</v>
      </c>
    </row>
    <row r="52" spans="1:9" x14ac:dyDescent="0.25">
      <c r="A52" s="1">
        <v>1E-3</v>
      </c>
      <c r="B52" s="1">
        <f t="shared" ref="B52:C52" si="3">C40</f>
        <v>33.950633333333336</v>
      </c>
      <c r="C52" s="1">
        <f t="shared" si="3"/>
        <v>0.74308587884129074</v>
      </c>
      <c r="G52" s="1">
        <v>1E-3</v>
      </c>
      <c r="H52" s="1">
        <f>I40</f>
        <v>32.435200000000002</v>
      </c>
      <c r="I52" s="1">
        <f>J40</f>
        <v>0.14053821544334563</v>
      </c>
    </row>
    <row r="53" spans="1:9" x14ac:dyDescent="0.25">
      <c r="A53" s="1">
        <v>1E-4</v>
      </c>
      <c r="B53" s="1">
        <f t="shared" ref="B53:C53" si="4">C43</f>
        <v>36.717333333333336</v>
      </c>
      <c r="C53" s="1">
        <f t="shared" si="4"/>
        <v>0.42938125638333702</v>
      </c>
      <c r="G53" s="1">
        <v>1E-4</v>
      </c>
      <c r="H53" s="1">
        <f>I43</f>
        <v>38.008700000000005</v>
      </c>
      <c r="I53" s="1">
        <f>J43</f>
        <v>2.35664548033852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/>
  </sheetViews>
  <sheetFormatPr defaultRowHeight="15" x14ac:dyDescent="0.25"/>
  <cols>
    <col min="1" max="1" width="11.28515625" customWidth="1"/>
    <col min="2" max="2" width="10.5703125" customWidth="1"/>
    <col min="3" max="3" width="11" bestFit="1" customWidth="1"/>
  </cols>
  <sheetData>
    <row r="1" spans="1:7" x14ac:dyDescent="0.25">
      <c r="B1" t="s">
        <v>65</v>
      </c>
    </row>
    <row r="3" spans="1:7" s="3" customFormat="1" x14ac:dyDescent="0.25">
      <c r="A3" s="19" t="s">
        <v>54</v>
      </c>
      <c r="B3" s="19" t="s">
        <v>58</v>
      </c>
      <c r="C3" s="3" t="s">
        <v>59</v>
      </c>
      <c r="D3" s="3" t="s">
        <v>36</v>
      </c>
      <c r="F3" s="3" t="s">
        <v>37</v>
      </c>
    </row>
    <row r="4" spans="1:7" s="3" customFormat="1" x14ac:dyDescent="0.25">
      <c r="A4" s="19" t="s">
        <v>55</v>
      </c>
      <c r="B4" s="19" t="s">
        <v>55</v>
      </c>
      <c r="C4" s="7" t="s">
        <v>60</v>
      </c>
      <c r="D4" s="7" t="s">
        <v>40</v>
      </c>
      <c r="E4" s="7" t="s">
        <v>38</v>
      </c>
      <c r="F4" s="7" t="s">
        <v>41</v>
      </c>
      <c r="G4" s="7" t="s">
        <v>38</v>
      </c>
    </row>
    <row r="5" spans="1:7" x14ac:dyDescent="0.25">
      <c r="A5" s="4">
        <v>2.2999999999999998</v>
      </c>
      <c r="B5" s="36">
        <f>10^A5</f>
        <v>199.52623149688802</v>
      </c>
      <c r="C5" s="6">
        <f>(B5/5)*0.1</f>
        <v>3.9905246299377604</v>
      </c>
      <c r="D5" s="6">
        <v>35.69</v>
      </c>
      <c r="E5" s="6">
        <v>34.549999999999997</v>
      </c>
      <c r="F5" s="6">
        <v>35.659999999999997</v>
      </c>
      <c r="G5" s="6">
        <v>35.880000000000003</v>
      </c>
    </row>
    <row r="6" spans="1:7" x14ac:dyDescent="0.25">
      <c r="A6" s="4">
        <v>3.3</v>
      </c>
      <c r="B6" s="36">
        <f t="shared" ref="B6:B9" si="0">10^A6</f>
        <v>1995.2623149688804</v>
      </c>
      <c r="C6" s="6">
        <f t="shared" ref="C6:C9" si="1">(B6/5)*0.1</f>
        <v>39.905246299377609</v>
      </c>
      <c r="D6" s="6">
        <v>32.26</v>
      </c>
      <c r="E6" s="6">
        <v>31.62</v>
      </c>
      <c r="F6" s="6">
        <v>32.700000000000003</v>
      </c>
      <c r="G6" s="6">
        <v>31.8</v>
      </c>
    </row>
    <row r="7" spans="1:7" x14ac:dyDescent="0.25">
      <c r="A7" s="4">
        <v>4.3</v>
      </c>
      <c r="B7" s="36">
        <f t="shared" si="0"/>
        <v>19952.623149688792</v>
      </c>
      <c r="C7" s="6">
        <f t="shared" si="1"/>
        <v>399.05246299377586</v>
      </c>
      <c r="D7" s="6">
        <v>29.77</v>
      </c>
      <c r="E7" s="6">
        <v>28.94</v>
      </c>
      <c r="F7" s="6">
        <v>29.56</v>
      </c>
      <c r="G7" s="6">
        <v>28.82</v>
      </c>
    </row>
    <row r="8" spans="1:7" x14ac:dyDescent="0.25">
      <c r="A8" s="4">
        <v>4.3</v>
      </c>
      <c r="B8" s="36">
        <f t="shared" si="0"/>
        <v>19952.623149688792</v>
      </c>
      <c r="C8" s="6">
        <f t="shared" si="1"/>
        <v>399.05246299377586</v>
      </c>
      <c r="D8" s="6">
        <v>29.72</v>
      </c>
      <c r="E8" s="6">
        <v>28.98</v>
      </c>
      <c r="F8" s="6">
        <v>29.58</v>
      </c>
      <c r="G8" s="6">
        <v>29.14</v>
      </c>
    </row>
    <row r="9" spans="1:7" x14ac:dyDescent="0.25">
      <c r="A9" s="4">
        <v>5.3</v>
      </c>
      <c r="B9" s="36">
        <f t="shared" si="0"/>
        <v>199526.23149688813</v>
      </c>
      <c r="C9" s="6">
        <f t="shared" si="1"/>
        <v>3990.5246299377632</v>
      </c>
      <c r="D9" s="6">
        <v>26.18</v>
      </c>
      <c r="E9" s="6">
        <v>25.42</v>
      </c>
      <c r="F9" s="6">
        <v>26.2</v>
      </c>
      <c r="G9" s="6">
        <v>25.44</v>
      </c>
    </row>
    <row r="11" spans="1:7" x14ac:dyDescent="0.25">
      <c r="B11" t="s">
        <v>61</v>
      </c>
    </row>
    <row r="12" spans="1:7" x14ac:dyDescent="0.25">
      <c r="B12" t="s">
        <v>62</v>
      </c>
    </row>
    <row r="13" spans="1:7" x14ac:dyDescent="0.25">
      <c r="B13" t="s">
        <v>63</v>
      </c>
    </row>
    <row r="14" spans="1:7" x14ac:dyDescent="0.25">
      <c r="B14" t="s">
        <v>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/>
  </sheetViews>
  <sheetFormatPr defaultRowHeight="15" x14ac:dyDescent="0.25"/>
  <cols>
    <col min="2" max="2" width="8.140625" customWidth="1"/>
    <col min="3" max="3" width="12" bestFit="1" customWidth="1"/>
    <col min="4" max="4" width="9" bestFit="1" customWidth="1"/>
  </cols>
  <sheetData>
    <row r="1" spans="1:4" x14ac:dyDescent="0.25">
      <c r="B1" t="s">
        <v>69</v>
      </c>
    </row>
    <row r="3" spans="1:4" s="3" customFormat="1" x14ac:dyDescent="0.25">
      <c r="A3" s="40"/>
      <c r="B3" s="7" t="s">
        <v>66</v>
      </c>
      <c r="C3" s="7" t="s">
        <v>67</v>
      </c>
      <c r="D3" s="7" t="s">
        <v>68</v>
      </c>
    </row>
    <row r="4" spans="1:4" s="3" customFormat="1" x14ac:dyDescent="0.25">
      <c r="A4" s="40" t="s">
        <v>51</v>
      </c>
      <c r="B4" s="7">
        <v>23</v>
      </c>
      <c r="C4" s="7">
        <v>2</v>
      </c>
      <c r="D4" s="7">
        <v>83</v>
      </c>
    </row>
    <row r="5" spans="1:4" s="3" customFormat="1" x14ac:dyDescent="0.25">
      <c r="A5" s="40" t="s">
        <v>36</v>
      </c>
      <c r="B5" s="7">
        <v>25</v>
      </c>
      <c r="C5" s="7">
        <v>0</v>
      </c>
      <c r="D5" s="7">
        <v>83</v>
      </c>
    </row>
    <row r="6" spans="1:4" s="3" customFormat="1" x14ac:dyDescent="0.25">
      <c r="A6" s="40" t="s">
        <v>37</v>
      </c>
      <c r="B6" s="7">
        <v>25</v>
      </c>
      <c r="C6" s="7">
        <v>1</v>
      </c>
      <c r="D6" s="7">
        <v>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/>
  </sheetViews>
  <sheetFormatPr defaultRowHeight="15" x14ac:dyDescent="0.25"/>
  <sheetData>
    <row r="1" spans="1:8" x14ac:dyDescent="0.25">
      <c r="B1" t="s">
        <v>69</v>
      </c>
    </row>
    <row r="3" spans="1:8" s="2" customFormat="1" x14ac:dyDescent="0.25">
      <c r="B3" s="2" t="s">
        <v>36</v>
      </c>
      <c r="D3" s="2" t="s">
        <v>37</v>
      </c>
      <c r="F3" s="2" t="s">
        <v>51</v>
      </c>
    </row>
    <row r="4" spans="1:8" s="2" customFormat="1" x14ac:dyDescent="0.25">
      <c r="B4" s="45" t="s">
        <v>40</v>
      </c>
      <c r="C4" s="45" t="s">
        <v>38</v>
      </c>
      <c r="D4" s="45" t="s">
        <v>41</v>
      </c>
      <c r="E4" s="45" t="s">
        <v>38</v>
      </c>
      <c r="F4" s="45" t="s">
        <v>44</v>
      </c>
      <c r="G4" s="45" t="s">
        <v>70</v>
      </c>
      <c r="H4" s="45" t="s">
        <v>43</v>
      </c>
    </row>
    <row r="5" spans="1:8" x14ac:dyDescent="0.25">
      <c r="A5" s="18" t="s">
        <v>71</v>
      </c>
      <c r="B5" s="20">
        <v>19.326899999999998</v>
      </c>
      <c r="C5" s="20">
        <v>18.191600000000001</v>
      </c>
      <c r="D5" s="20">
        <v>18.1615</v>
      </c>
      <c r="E5" s="20">
        <v>17.502500000000001</v>
      </c>
      <c r="F5" s="20">
        <v>20.091200000000001</v>
      </c>
      <c r="G5" s="20">
        <v>20.030999999999999</v>
      </c>
      <c r="H5" s="20">
        <v>20.730599999999999</v>
      </c>
    </row>
    <row r="6" spans="1:8" x14ac:dyDescent="0.25">
      <c r="A6" s="18" t="s">
        <v>72</v>
      </c>
      <c r="B6" s="20">
        <v>21.554600000000001</v>
      </c>
      <c r="C6" s="20">
        <v>19.8996</v>
      </c>
      <c r="D6" s="20">
        <v>20.277799999999999</v>
      </c>
      <c r="E6" s="20">
        <v>20.2699</v>
      </c>
      <c r="F6" s="20">
        <v>22.7987</v>
      </c>
      <c r="G6" s="20">
        <v>22.035900000000002</v>
      </c>
      <c r="H6" s="20">
        <v>22.782900000000001</v>
      </c>
    </row>
    <row r="7" spans="1:8" x14ac:dyDescent="0.25">
      <c r="A7" s="18" t="s">
        <v>73</v>
      </c>
      <c r="B7" s="20">
        <v>25.091899999999999</v>
      </c>
      <c r="C7" s="20">
        <v>23.405799999999999</v>
      </c>
      <c r="D7" s="20">
        <v>23.973800000000001</v>
      </c>
      <c r="E7" s="20">
        <v>22.849699999999999</v>
      </c>
      <c r="F7" s="20">
        <v>25.9422</v>
      </c>
      <c r="G7" s="20">
        <v>25.6449</v>
      </c>
      <c r="H7" s="20">
        <v>26.269100000000002</v>
      </c>
    </row>
    <row r="8" spans="1:8" x14ac:dyDescent="0.25">
      <c r="A8" s="18" t="s">
        <v>74</v>
      </c>
      <c r="B8" s="20">
        <v>26.0899</v>
      </c>
      <c r="C8" s="20">
        <v>25.258600000000001</v>
      </c>
      <c r="D8" s="20">
        <v>24.915600000000001</v>
      </c>
      <c r="E8" s="20">
        <v>24.558199999999999</v>
      </c>
      <c r="F8" s="20">
        <v>27.0047</v>
      </c>
      <c r="G8" s="20">
        <v>27.1937</v>
      </c>
      <c r="H8" s="20">
        <v>27.898199999999999</v>
      </c>
    </row>
    <row r="9" spans="1:8" x14ac:dyDescent="0.25">
      <c r="A9" s="18" t="s">
        <v>75</v>
      </c>
      <c r="B9" s="20">
        <v>37.981900000000003</v>
      </c>
      <c r="C9" s="20">
        <v>35.326300000000003</v>
      </c>
      <c r="D9" s="20" t="s">
        <v>56</v>
      </c>
      <c r="E9" s="20">
        <v>33.9544</v>
      </c>
      <c r="F9" s="20" t="s">
        <v>56</v>
      </c>
      <c r="G9" s="20">
        <v>39.421799999999998</v>
      </c>
      <c r="H9" s="20" t="s">
        <v>56</v>
      </c>
    </row>
    <row r="10" spans="1:8" x14ac:dyDescent="0.25">
      <c r="A10" s="18" t="s">
        <v>95</v>
      </c>
      <c r="B10" s="20" t="s">
        <v>56</v>
      </c>
      <c r="C10" s="20" t="s">
        <v>56</v>
      </c>
      <c r="D10" s="20">
        <v>38.028700000000001</v>
      </c>
      <c r="E10" s="20">
        <v>34.808300000000003</v>
      </c>
      <c r="F10" s="20" t="s">
        <v>56</v>
      </c>
      <c r="G10" s="20" t="s">
        <v>56</v>
      </c>
      <c r="H10" s="20" t="s">
        <v>56</v>
      </c>
    </row>
    <row r="11" spans="1:8" x14ac:dyDescent="0.25">
      <c r="A11" s="18" t="s">
        <v>76</v>
      </c>
      <c r="B11" s="20">
        <v>20.764099999999999</v>
      </c>
      <c r="C11" s="20">
        <v>19.540800000000001</v>
      </c>
      <c r="D11" s="20">
        <v>19.7334</v>
      </c>
      <c r="E11" s="20">
        <v>18.9436</v>
      </c>
      <c r="F11" s="20">
        <v>21.352599999999999</v>
      </c>
      <c r="G11" s="20">
        <v>21.853400000000001</v>
      </c>
      <c r="H11" s="20">
        <v>22.4132</v>
      </c>
    </row>
    <row r="12" spans="1:8" x14ac:dyDescent="0.25">
      <c r="A12" s="18" t="s">
        <v>94</v>
      </c>
      <c r="B12" s="20">
        <v>27.064499999999999</v>
      </c>
      <c r="C12" s="20">
        <v>24.94</v>
      </c>
      <c r="D12" s="20">
        <v>25.432600000000001</v>
      </c>
      <c r="E12" s="20">
        <v>24.365300000000001</v>
      </c>
      <c r="F12" s="20">
        <v>27.496300000000002</v>
      </c>
      <c r="G12" s="20">
        <v>26.729299999999999</v>
      </c>
      <c r="H12" s="20">
        <v>27.298400000000001</v>
      </c>
    </row>
    <row r="13" spans="1:8" x14ac:dyDescent="0.25">
      <c r="A13" s="18" t="s">
        <v>77</v>
      </c>
      <c r="B13" s="20">
        <v>16.0838</v>
      </c>
      <c r="C13" s="20">
        <v>17.2257</v>
      </c>
      <c r="D13" s="20">
        <v>16.9252</v>
      </c>
      <c r="E13" s="20">
        <v>16.849</v>
      </c>
      <c r="F13" s="20">
        <v>16.064699999999998</v>
      </c>
      <c r="G13" s="20">
        <v>17.018599999999999</v>
      </c>
      <c r="H13" s="20">
        <v>18.461300000000001</v>
      </c>
    </row>
    <row r="14" spans="1:8" x14ac:dyDescent="0.25">
      <c r="A14" s="18" t="s">
        <v>78</v>
      </c>
      <c r="B14" s="20">
        <v>31.098199999999999</v>
      </c>
      <c r="C14" s="20">
        <v>29.1721</v>
      </c>
      <c r="D14" s="20">
        <v>30.276299999999999</v>
      </c>
      <c r="E14" s="20">
        <v>29.196899999999999</v>
      </c>
      <c r="F14" s="20">
        <v>31.542400000000001</v>
      </c>
      <c r="G14" s="20">
        <v>30.712199999999999</v>
      </c>
      <c r="H14" s="20">
        <v>31.296299999999999</v>
      </c>
    </row>
    <row r="15" spans="1:8" x14ac:dyDescent="0.25">
      <c r="A15" s="18" t="s">
        <v>79</v>
      </c>
      <c r="B15" s="20">
        <v>34.032699999999998</v>
      </c>
      <c r="C15" s="20">
        <v>31.133700000000001</v>
      </c>
      <c r="D15" s="20">
        <v>32.400300000000001</v>
      </c>
      <c r="E15" s="20">
        <v>30.205200000000001</v>
      </c>
      <c r="F15" s="20">
        <v>33.868200000000002</v>
      </c>
      <c r="G15" s="20">
        <v>33.713700000000003</v>
      </c>
      <c r="H15" s="20">
        <v>35.220599999999997</v>
      </c>
    </row>
    <row r="16" spans="1:8" x14ac:dyDescent="0.25">
      <c r="A16" s="18" t="s">
        <v>80</v>
      </c>
      <c r="B16" s="20">
        <v>34.258899999999997</v>
      </c>
      <c r="C16" s="20">
        <v>31.945699999999999</v>
      </c>
      <c r="D16" s="20">
        <v>33.419699999999999</v>
      </c>
      <c r="E16" s="20">
        <v>32.555100000000003</v>
      </c>
      <c r="F16" s="20">
        <v>32.770400000000002</v>
      </c>
      <c r="G16" s="20">
        <v>34.760599999999997</v>
      </c>
      <c r="H16" s="20">
        <v>33.124899999999997</v>
      </c>
    </row>
    <row r="17" spans="1:8" x14ac:dyDescent="0.25">
      <c r="A17" s="18" t="s">
        <v>81</v>
      </c>
      <c r="B17" s="20">
        <v>25.950299999999999</v>
      </c>
      <c r="C17" s="20">
        <v>24.696000000000002</v>
      </c>
      <c r="D17" s="20">
        <v>25.631</v>
      </c>
      <c r="E17" s="20">
        <v>25.349799999999998</v>
      </c>
      <c r="F17" s="20">
        <v>24.554300000000001</v>
      </c>
      <c r="G17" s="20">
        <v>25.0792</v>
      </c>
      <c r="H17" s="20">
        <v>25.1434</v>
      </c>
    </row>
    <row r="18" spans="1:8" x14ac:dyDescent="0.25">
      <c r="A18" s="18" t="s">
        <v>96</v>
      </c>
      <c r="B18" s="20">
        <v>36.9587</v>
      </c>
      <c r="C18" s="20">
        <v>37.189700000000002</v>
      </c>
      <c r="D18" s="20">
        <v>36.926900000000003</v>
      </c>
      <c r="E18" s="20">
        <v>37.7682</v>
      </c>
      <c r="F18" s="20" t="s">
        <v>56</v>
      </c>
      <c r="G18" s="20" t="s">
        <v>56</v>
      </c>
      <c r="H18" s="20" t="s">
        <v>56</v>
      </c>
    </row>
    <row r="19" spans="1:8" x14ac:dyDescent="0.25">
      <c r="A19" s="18" t="s">
        <v>82</v>
      </c>
      <c r="B19" s="20">
        <v>33.383000000000003</v>
      </c>
      <c r="C19" s="20">
        <v>32.394300000000001</v>
      </c>
      <c r="D19" s="20">
        <v>34.073099999999997</v>
      </c>
      <c r="E19" s="20">
        <v>33.647500000000001</v>
      </c>
      <c r="F19" s="20">
        <v>33.2943</v>
      </c>
      <c r="G19" s="20">
        <v>37.493699999999997</v>
      </c>
      <c r="H19" s="20">
        <v>34.887599999999999</v>
      </c>
    </row>
    <row r="20" spans="1:8" x14ac:dyDescent="0.25">
      <c r="A20" s="18" t="s">
        <v>83</v>
      </c>
      <c r="B20" s="20">
        <v>29.860299999999999</v>
      </c>
      <c r="C20" s="20">
        <v>29.451799999999999</v>
      </c>
      <c r="D20" s="20">
        <v>30.724299999999999</v>
      </c>
      <c r="E20" s="20">
        <v>30.513000000000002</v>
      </c>
      <c r="F20" s="20">
        <v>29.4541</v>
      </c>
      <c r="G20" s="20">
        <v>30.682300000000001</v>
      </c>
      <c r="H20" s="20">
        <v>30.764600000000002</v>
      </c>
    </row>
    <row r="21" spans="1:8" x14ac:dyDescent="0.25">
      <c r="A21" s="18" t="s">
        <v>84</v>
      </c>
      <c r="B21" s="20">
        <v>32.655799999999999</v>
      </c>
      <c r="C21" s="20">
        <v>31.366</v>
      </c>
      <c r="D21" s="20">
        <v>32.647799999999997</v>
      </c>
      <c r="E21" s="20">
        <v>32.394100000000002</v>
      </c>
      <c r="F21" s="20">
        <v>32.246299999999998</v>
      </c>
      <c r="G21" s="20">
        <v>34.898899999999998</v>
      </c>
      <c r="H21" s="20">
        <v>33.811300000000003</v>
      </c>
    </row>
    <row r="22" spans="1:8" x14ac:dyDescent="0.25">
      <c r="A22" s="18" t="s">
        <v>85</v>
      </c>
      <c r="B22" s="20">
        <v>38.438099999999999</v>
      </c>
      <c r="C22" s="20">
        <v>35.683799999999998</v>
      </c>
      <c r="D22" s="20">
        <v>39.199800000000003</v>
      </c>
      <c r="E22" s="20">
        <v>38.9255</v>
      </c>
      <c r="F22" s="20">
        <v>35.474200000000003</v>
      </c>
      <c r="G22" s="20" t="s">
        <v>56</v>
      </c>
      <c r="H22" s="20" t="s">
        <v>56</v>
      </c>
    </row>
    <row r="23" spans="1:8" x14ac:dyDescent="0.25">
      <c r="A23" s="18" t="s">
        <v>86</v>
      </c>
      <c r="B23" s="20">
        <v>22.688700000000001</v>
      </c>
      <c r="C23" s="20">
        <v>22.6602</v>
      </c>
      <c r="D23" s="20">
        <v>23.039000000000001</v>
      </c>
      <c r="E23" s="20">
        <v>23.421500000000002</v>
      </c>
      <c r="F23" s="20">
        <v>21.9132</v>
      </c>
      <c r="G23" s="20">
        <v>22.545500000000001</v>
      </c>
      <c r="H23" s="20">
        <v>22.771599999999999</v>
      </c>
    </row>
    <row r="24" spans="1:8" x14ac:dyDescent="0.25">
      <c r="A24" s="18" t="s">
        <v>87</v>
      </c>
      <c r="B24" s="20">
        <v>21.474900000000002</v>
      </c>
      <c r="C24" s="20">
        <v>21.598099999999999</v>
      </c>
      <c r="D24" s="20">
        <v>21.840699999999998</v>
      </c>
      <c r="E24" s="20">
        <v>22.327400000000001</v>
      </c>
      <c r="F24" s="20">
        <v>21.159500000000001</v>
      </c>
      <c r="G24" s="20">
        <v>22.531500000000001</v>
      </c>
      <c r="H24" s="20">
        <v>22.383500000000002</v>
      </c>
    </row>
    <row r="25" spans="1:8" x14ac:dyDescent="0.25">
      <c r="A25" s="18" t="s">
        <v>88</v>
      </c>
      <c r="B25" s="20">
        <v>25.582699999999999</v>
      </c>
      <c r="C25" s="20">
        <v>25.959099999999999</v>
      </c>
      <c r="D25" s="20">
        <v>26.038499999999999</v>
      </c>
      <c r="E25" s="20">
        <v>26.558800000000002</v>
      </c>
      <c r="F25" s="20">
        <v>24.145099999999999</v>
      </c>
      <c r="G25" s="20">
        <v>24.704999999999998</v>
      </c>
      <c r="H25" s="20">
        <v>24.865300000000001</v>
      </c>
    </row>
    <row r="26" spans="1:8" x14ac:dyDescent="0.25">
      <c r="A26" s="18" t="s">
        <v>89</v>
      </c>
      <c r="B26" s="20">
        <v>17.506499999999999</v>
      </c>
      <c r="C26" s="20">
        <v>16.251000000000001</v>
      </c>
      <c r="D26" s="20">
        <v>17.239100000000001</v>
      </c>
      <c r="E26" s="20">
        <v>16.793800000000001</v>
      </c>
      <c r="F26" s="20">
        <v>17.2807</v>
      </c>
      <c r="G26" s="20">
        <v>16.968800000000002</v>
      </c>
      <c r="H26" s="20">
        <v>17.101500000000001</v>
      </c>
    </row>
    <row r="27" spans="1:8" x14ac:dyDescent="0.25">
      <c r="A27" s="18" t="s">
        <v>90</v>
      </c>
      <c r="B27" s="20">
        <v>21.502300000000002</v>
      </c>
      <c r="C27" s="20">
        <v>20.392199999999999</v>
      </c>
      <c r="D27" s="20">
        <v>21.2864</v>
      </c>
      <c r="E27" s="20">
        <v>20.902200000000001</v>
      </c>
      <c r="F27" s="20">
        <v>20.732600000000001</v>
      </c>
      <c r="G27" s="20">
        <v>20.434000000000001</v>
      </c>
      <c r="H27" s="20">
        <v>21.330100000000002</v>
      </c>
    </row>
    <row r="28" spans="1:8" x14ac:dyDescent="0.25">
      <c r="A28" s="18" t="s">
        <v>91</v>
      </c>
      <c r="B28" s="20">
        <v>18.2437</v>
      </c>
      <c r="C28" s="20">
        <v>18.921399999999998</v>
      </c>
      <c r="D28" s="20">
        <v>18.680199999999999</v>
      </c>
      <c r="E28" s="20">
        <v>19.4419</v>
      </c>
      <c r="F28" s="20">
        <v>17.910499999999999</v>
      </c>
      <c r="G28" s="20">
        <v>18.052499999999998</v>
      </c>
      <c r="H28" s="20">
        <v>18.694099999999999</v>
      </c>
    </row>
    <row r="29" spans="1:8" x14ac:dyDescent="0.25">
      <c r="A29" s="18" t="s">
        <v>92</v>
      </c>
      <c r="B29" s="20">
        <v>24.7544</v>
      </c>
      <c r="C29" s="20">
        <v>25.2318</v>
      </c>
      <c r="D29" s="20">
        <v>25.258900000000001</v>
      </c>
      <c r="E29" s="20">
        <v>25.852799999999998</v>
      </c>
      <c r="F29" s="20">
        <v>25.9543</v>
      </c>
      <c r="G29" s="20">
        <v>26.105599999999999</v>
      </c>
      <c r="H29" s="20">
        <v>26.422799999999999</v>
      </c>
    </row>
    <row r="30" spans="1:8" x14ac:dyDescent="0.25">
      <c r="A30" s="18" t="s">
        <v>93</v>
      </c>
      <c r="B30" s="20">
        <v>33.903100000000002</v>
      </c>
      <c r="C30" s="20">
        <v>32.432899999999997</v>
      </c>
      <c r="D30" s="20">
        <v>34.088000000000001</v>
      </c>
      <c r="E30" s="20">
        <v>33.043799999999997</v>
      </c>
      <c r="F30" s="20">
        <v>32.2881</v>
      </c>
      <c r="G30" s="20">
        <v>33.965000000000003</v>
      </c>
      <c r="H30" s="20">
        <v>32.7359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8"/>
  <sheetViews>
    <sheetView workbookViewId="0"/>
  </sheetViews>
  <sheetFormatPr defaultRowHeight="15" x14ac:dyDescent="0.25"/>
  <cols>
    <col min="1" max="1" width="14.42578125" style="21" bestFit="1" customWidth="1"/>
    <col min="2" max="3" width="7.140625" style="14" customWidth="1"/>
    <col min="4" max="5" width="7.140625" style="3" customWidth="1"/>
    <col min="6" max="16384" width="9.140625" style="3"/>
  </cols>
  <sheetData>
    <row r="1" spans="1:4" x14ac:dyDescent="0.25">
      <c r="B1" s="3" t="s">
        <v>69</v>
      </c>
    </row>
    <row r="2" spans="1:4" x14ac:dyDescent="0.25">
      <c r="B2" s="3" t="s">
        <v>135</v>
      </c>
    </row>
    <row r="4" spans="1:4" x14ac:dyDescent="0.25">
      <c r="B4" s="34" t="s">
        <v>36</v>
      </c>
      <c r="C4" s="34" t="s">
        <v>37</v>
      </c>
    </row>
    <row r="5" spans="1:4" x14ac:dyDescent="0.25">
      <c r="B5" s="23" t="s">
        <v>97</v>
      </c>
      <c r="C5" s="23" t="s">
        <v>97</v>
      </c>
    </row>
    <row r="6" spans="1:4" x14ac:dyDescent="0.25">
      <c r="A6" s="21" t="s">
        <v>77</v>
      </c>
      <c r="B6" s="30">
        <v>20.138100000000001</v>
      </c>
      <c r="C6" s="30">
        <v>22.182300000000001</v>
      </c>
      <c r="D6" s="3" t="s">
        <v>120</v>
      </c>
    </row>
    <row r="7" spans="1:4" x14ac:dyDescent="0.25">
      <c r="B7" s="14">
        <v>20.270499999999998</v>
      </c>
      <c r="C7" s="14">
        <v>20.296500000000002</v>
      </c>
    </row>
    <row r="8" spans="1:4" x14ac:dyDescent="0.25">
      <c r="B8" s="14">
        <v>20.3538</v>
      </c>
      <c r="C8" s="14">
        <v>20.3217</v>
      </c>
    </row>
    <row r="9" spans="1:4" x14ac:dyDescent="0.25">
      <c r="A9" s="21" t="s">
        <v>89</v>
      </c>
      <c r="B9" s="29">
        <v>20.356300000000001</v>
      </c>
      <c r="C9" s="29">
        <v>20.492699999999999</v>
      </c>
      <c r="D9" s="3" t="s">
        <v>120</v>
      </c>
    </row>
    <row r="10" spans="1:4" x14ac:dyDescent="0.25">
      <c r="B10" s="14">
        <v>21.322399999999998</v>
      </c>
      <c r="C10" s="14">
        <v>21.157599999999999</v>
      </c>
    </row>
    <row r="11" spans="1:4" x14ac:dyDescent="0.25">
      <c r="A11" s="21" t="s">
        <v>91</v>
      </c>
      <c r="B11" s="29">
        <v>21.511199999999999</v>
      </c>
      <c r="C11" s="29">
        <v>21.9937</v>
      </c>
      <c r="D11" s="3" t="s">
        <v>120</v>
      </c>
    </row>
    <row r="12" spans="1:4" x14ac:dyDescent="0.25">
      <c r="A12" s="21" t="s">
        <v>71</v>
      </c>
      <c r="B12" s="30">
        <v>21.565899999999999</v>
      </c>
      <c r="C12" s="30">
        <v>22.233599999999999</v>
      </c>
      <c r="D12" s="3" t="s">
        <v>120</v>
      </c>
    </row>
    <row r="13" spans="1:4" x14ac:dyDescent="0.25">
      <c r="B13" s="14">
        <v>21.6204</v>
      </c>
      <c r="C13" s="14">
        <v>21.495799999999999</v>
      </c>
    </row>
    <row r="14" spans="1:4" x14ac:dyDescent="0.25">
      <c r="B14" s="14">
        <v>21.645800000000001</v>
      </c>
      <c r="C14" s="14">
        <v>21.677499999999998</v>
      </c>
    </row>
    <row r="15" spans="1:4" x14ac:dyDescent="0.25">
      <c r="A15" s="21" t="s">
        <v>93</v>
      </c>
      <c r="B15" s="29">
        <v>21.759699999999999</v>
      </c>
      <c r="C15" s="29">
        <v>21.7075</v>
      </c>
      <c r="D15" s="3" t="s">
        <v>120</v>
      </c>
    </row>
    <row r="16" spans="1:4" x14ac:dyDescent="0.25">
      <c r="B16" s="14">
        <v>22.183199999999999</v>
      </c>
      <c r="C16" s="14">
        <v>21.988</v>
      </c>
    </row>
    <row r="17" spans="1:4" x14ac:dyDescent="0.25">
      <c r="A17" s="21" t="s">
        <v>83</v>
      </c>
      <c r="B17" s="29">
        <v>22.540500000000002</v>
      </c>
      <c r="C17" s="29">
        <v>22.531700000000001</v>
      </c>
      <c r="D17" s="3" t="s">
        <v>120</v>
      </c>
    </row>
    <row r="18" spans="1:4" x14ac:dyDescent="0.25">
      <c r="B18" s="14">
        <v>22.6099</v>
      </c>
      <c r="C18" s="14">
        <v>22.491299999999999</v>
      </c>
    </row>
    <row r="19" spans="1:4" x14ac:dyDescent="0.25">
      <c r="B19" s="14">
        <v>22.7806</v>
      </c>
      <c r="C19" s="14">
        <v>22.891999999999999</v>
      </c>
    </row>
    <row r="20" spans="1:4" x14ac:dyDescent="0.25">
      <c r="B20" s="14">
        <v>22.8126</v>
      </c>
      <c r="C20" s="14">
        <v>22.489899999999999</v>
      </c>
    </row>
    <row r="21" spans="1:4" x14ac:dyDescent="0.25">
      <c r="B21" s="14">
        <v>22.828099999999999</v>
      </c>
      <c r="C21" s="14">
        <v>22.5916</v>
      </c>
    </row>
    <row r="22" spans="1:4" x14ac:dyDescent="0.25">
      <c r="B22" s="14">
        <v>22.9069</v>
      </c>
      <c r="C22" s="14">
        <v>22.892900000000001</v>
      </c>
    </row>
    <row r="23" spans="1:4" x14ac:dyDescent="0.25">
      <c r="A23" s="21" t="s">
        <v>76</v>
      </c>
      <c r="B23" s="30">
        <v>22.9513</v>
      </c>
      <c r="C23" s="30">
        <v>23.2819</v>
      </c>
      <c r="D23" s="3" t="s">
        <v>120</v>
      </c>
    </row>
    <row r="24" spans="1:4" x14ac:dyDescent="0.25">
      <c r="B24" s="14">
        <v>23.003299999999999</v>
      </c>
      <c r="C24" s="14">
        <v>22.767800000000001</v>
      </c>
    </row>
    <row r="25" spans="1:4" x14ac:dyDescent="0.25">
      <c r="B25" s="14">
        <v>23.007000000000001</v>
      </c>
      <c r="C25" s="14">
        <v>23.4284</v>
      </c>
    </row>
    <row r="26" spans="1:4" x14ac:dyDescent="0.25">
      <c r="B26" s="14">
        <v>23.007400000000001</v>
      </c>
      <c r="C26" s="14">
        <v>22.741599999999998</v>
      </c>
    </row>
    <row r="27" spans="1:4" x14ac:dyDescent="0.25">
      <c r="B27" s="14">
        <v>23.0959</v>
      </c>
      <c r="C27" s="14">
        <v>22.992899999999999</v>
      </c>
    </row>
    <row r="28" spans="1:4" x14ac:dyDescent="0.25">
      <c r="B28" s="14">
        <v>23.118400000000001</v>
      </c>
      <c r="C28" s="14">
        <v>22.767800000000001</v>
      </c>
    </row>
    <row r="29" spans="1:4" x14ac:dyDescent="0.25">
      <c r="B29" s="14">
        <v>23.2315</v>
      </c>
      <c r="C29" s="14">
        <v>23.145900000000001</v>
      </c>
    </row>
    <row r="30" spans="1:4" x14ac:dyDescent="0.25">
      <c r="A30" s="21" t="s">
        <v>88</v>
      </c>
      <c r="B30" s="29">
        <v>23.318999999999999</v>
      </c>
      <c r="C30" s="29">
        <v>23.2653</v>
      </c>
      <c r="D30" s="3" t="s">
        <v>120</v>
      </c>
    </row>
    <row r="31" spans="1:4" x14ac:dyDescent="0.25">
      <c r="B31" s="14">
        <v>23.407800000000002</v>
      </c>
      <c r="C31" s="14">
        <v>23.538799999999998</v>
      </c>
    </row>
    <row r="32" spans="1:4" x14ac:dyDescent="0.25">
      <c r="A32" s="21" t="s">
        <v>72</v>
      </c>
      <c r="B32" s="30">
        <v>23.462</v>
      </c>
      <c r="C32" s="30">
        <v>24.6357</v>
      </c>
      <c r="D32" s="3" t="s">
        <v>120</v>
      </c>
    </row>
    <row r="33" spans="1:4" x14ac:dyDescent="0.25">
      <c r="B33" s="14">
        <v>23.530200000000001</v>
      </c>
      <c r="C33" s="14">
        <v>23.310600000000001</v>
      </c>
    </row>
    <row r="34" spans="1:4" x14ac:dyDescent="0.25">
      <c r="B34" s="14">
        <v>23.604500000000002</v>
      </c>
      <c r="C34" s="14">
        <v>23.698399999999999</v>
      </c>
    </row>
    <row r="35" spans="1:4" x14ac:dyDescent="0.25">
      <c r="B35" s="14">
        <v>23.611799999999999</v>
      </c>
      <c r="C35" s="14">
        <v>23.549700000000001</v>
      </c>
    </row>
    <row r="36" spans="1:4" x14ac:dyDescent="0.25">
      <c r="A36" s="21" t="s">
        <v>90</v>
      </c>
      <c r="B36" s="29">
        <v>23.619900000000001</v>
      </c>
      <c r="C36" s="29">
        <v>23.196400000000001</v>
      </c>
      <c r="D36" s="3" t="s">
        <v>120</v>
      </c>
    </row>
    <row r="37" spans="1:4" x14ac:dyDescent="0.25">
      <c r="B37" s="14">
        <v>23.772500000000001</v>
      </c>
      <c r="C37" s="14">
        <v>24.0517</v>
      </c>
    </row>
    <row r="38" spans="1:4" x14ac:dyDescent="0.25">
      <c r="A38" s="21" t="s">
        <v>87</v>
      </c>
      <c r="B38" s="29">
        <v>23.897200000000002</v>
      </c>
      <c r="C38" s="29">
        <v>23.981200000000001</v>
      </c>
      <c r="D38" s="3" t="s">
        <v>120</v>
      </c>
    </row>
    <row r="39" spans="1:4" x14ac:dyDescent="0.25">
      <c r="A39" s="21" t="s">
        <v>80</v>
      </c>
      <c r="B39" s="29">
        <v>24.1585</v>
      </c>
      <c r="C39" s="29">
        <v>23.963699999999999</v>
      </c>
      <c r="D39" s="3" t="s">
        <v>120</v>
      </c>
    </row>
    <row r="40" spans="1:4" x14ac:dyDescent="0.25">
      <c r="B40" s="14">
        <v>24.371600000000001</v>
      </c>
      <c r="C40" s="14">
        <v>24.135100000000001</v>
      </c>
    </row>
    <row r="41" spans="1:4" x14ac:dyDescent="0.25">
      <c r="B41" s="14">
        <v>24.494599999999998</v>
      </c>
      <c r="C41" s="14">
        <v>24.367999999999999</v>
      </c>
    </row>
    <row r="42" spans="1:4" x14ac:dyDescent="0.25">
      <c r="B42" s="14">
        <v>24.509</v>
      </c>
      <c r="C42" s="14">
        <v>24.479600000000001</v>
      </c>
    </row>
    <row r="43" spans="1:4" x14ac:dyDescent="0.25">
      <c r="B43" s="14">
        <v>24.509399999999999</v>
      </c>
      <c r="C43" s="14">
        <v>24.282</v>
      </c>
    </row>
    <row r="44" spans="1:4" x14ac:dyDescent="0.25">
      <c r="B44" s="14">
        <v>24.594000000000001</v>
      </c>
      <c r="C44" s="14">
        <v>24.465599999999998</v>
      </c>
    </row>
    <row r="45" spans="1:4" x14ac:dyDescent="0.25">
      <c r="B45" s="14">
        <v>24.598199999999999</v>
      </c>
      <c r="C45" s="14">
        <v>24.634799999999998</v>
      </c>
    </row>
    <row r="46" spans="1:4" x14ac:dyDescent="0.25">
      <c r="B46" s="14">
        <v>24.6662</v>
      </c>
      <c r="C46" s="14">
        <v>24.430599999999998</v>
      </c>
    </row>
    <row r="47" spans="1:4" x14ac:dyDescent="0.25">
      <c r="B47" s="14">
        <v>24.668900000000001</v>
      </c>
      <c r="C47" s="14">
        <v>24.453399999999998</v>
      </c>
    </row>
    <row r="48" spans="1:4" x14ac:dyDescent="0.25">
      <c r="B48" s="14">
        <v>24.705100000000002</v>
      </c>
      <c r="C48" s="14">
        <v>24.587499999999999</v>
      </c>
    </row>
    <row r="49" spans="1:4" x14ac:dyDescent="0.25">
      <c r="B49" s="14">
        <v>24.721399999999999</v>
      </c>
      <c r="C49" s="14">
        <v>24.832699999999999</v>
      </c>
    </row>
    <row r="50" spans="1:4" x14ac:dyDescent="0.25">
      <c r="B50" s="14">
        <v>24.729199999999999</v>
      </c>
      <c r="C50" s="14">
        <v>24.459900000000001</v>
      </c>
    </row>
    <row r="51" spans="1:4" x14ac:dyDescent="0.25">
      <c r="B51" s="14">
        <v>24.806699999999999</v>
      </c>
      <c r="C51" s="14">
        <v>24.677800000000001</v>
      </c>
    </row>
    <row r="52" spans="1:4" x14ac:dyDescent="0.25">
      <c r="B52" s="14">
        <v>24.828299999999999</v>
      </c>
      <c r="C52" s="14">
        <v>24.553999999999998</v>
      </c>
    </row>
    <row r="53" spans="1:4" x14ac:dyDescent="0.25">
      <c r="A53" s="21" t="s">
        <v>84</v>
      </c>
      <c r="B53" s="29">
        <v>24.954599999999999</v>
      </c>
      <c r="C53" s="29">
        <v>25.254799999999999</v>
      </c>
      <c r="D53" s="3" t="s">
        <v>120</v>
      </c>
    </row>
    <row r="54" spans="1:4" x14ac:dyDescent="0.25">
      <c r="B54" s="14">
        <v>25.183900000000001</v>
      </c>
      <c r="C54" s="14">
        <v>24.986699999999999</v>
      </c>
    </row>
    <row r="55" spans="1:4" x14ac:dyDescent="0.25">
      <c r="B55" s="14">
        <v>25.229900000000001</v>
      </c>
      <c r="C55" s="14">
        <v>25.548100000000002</v>
      </c>
    </row>
    <row r="56" spans="1:4" x14ac:dyDescent="0.25">
      <c r="B56" s="14">
        <v>25.563199999999998</v>
      </c>
      <c r="C56" s="14">
        <v>25.251000000000001</v>
      </c>
    </row>
    <row r="57" spans="1:4" x14ac:dyDescent="0.25">
      <c r="B57" s="14">
        <v>25.6067</v>
      </c>
      <c r="C57" s="14">
        <v>26.314</v>
      </c>
    </row>
    <row r="58" spans="1:4" x14ac:dyDescent="0.25">
      <c r="A58" s="21" t="s">
        <v>92</v>
      </c>
      <c r="B58" s="29">
        <v>25.6096</v>
      </c>
      <c r="C58" s="29">
        <v>25.3279</v>
      </c>
      <c r="D58" s="3" t="s">
        <v>120</v>
      </c>
    </row>
    <row r="59" spans="1:4" x14ac:dyDescent="0.25">
      <c r="B59" s="14">
        <v>25.636299999999999</v>
      </c>
      <c r="C59" s="14">
        <v>25.0855</v>
      </c>
    </row>
    <row r="60" spans="1:4" x14ac:dyDescent="0.25">
      <c r="A60" s="21" t="s">
        <v>94</v>
      </c>
      <c r="B60" s="30">
        <v>25.709099999999999</v>
      </c>
      <c r="C60" s="30">
        <v>26.380199999999999</v>
      </c>
      <c r="D60" s="3" t="s">
        <v>120</v>
      </c>
    </row>
    <row r="61" spans="1:4" x14ac:dyDescent="0.25">
      <c r="A61" s="21" t="s">
        <v>86</v>
      </c>
      <c r="B61" s="29">
        <v>25.7669</v>
      </c>
      <c r="C61" s="29">
        <v>25.116399999999999</v>
      </c>
      <c r="D61" s="3" t="s">
        <v>120</v>
      </c>
    </row>
    <row r="62" spans="1:4" x14ac:dyDescent="0.25">
      <c r="B62" s="14">
        <v>25.779599999999999</v>
      </c>
      <c r="C62" s="14">
        <v>25.6554</v>
      </c>
    </row>
    <row r="63" spans="1:4" x14ac:dyDescent="0.25">
      <c r="A63" s="21" t="s">
        <v>96</v>
      </c>
      <c r="B63" s="27">
        <v>25.788699999999999</v>
      </c>
      <c r="C63" s="27">
        <v>25.4253</v>
      </c>
      <c r="D63" s="3" t="s">
        <v>132</v>
      </c>
    </row>
    <row r="64" spans="1:4" x14ac:dyDescent="0.25">
      <c r="B64" s="14">
        <v>25.8934</v>
      </c>
      <c r="C64" s="14">
        <v>25.7456</v>
      </c>
    </row>
    <row r="65" spans="1:4" x14ac:dyDescent="0.25">
      <c r="B65" s="14">
        <v>26.343499999999999</v>
      </c>
      <c r="C65" s="14">
        <v>26.360600000000002</v>
      </c>
    </row>
    <row r="66" spans="1:4" x14ac:dyDescent="0.25">
      <c r="A66" s="21" t="s">
        <v>73</v>
      </c>
      <c r="B66" s="30">
        <v>26.3614</v>
      </c>
      <c r="C66" s="30">
        <v>27.004000000000001</v>
      </c>
      <c r="D66" s="3" t="s">
        <v>120</v>
      </c>
    </row>
    <row r="67" spans="1:4" x14ac:dyDescent="0.25">
      <c r="B67" s="14">
        <v>26.454499999999999</v>
      </c>
      <c r="C67" s="14">
        <v>26.919799999999999</v>
      </c>
    </row>
    <row r="68" spans="1:4" x14ac:dyDescent="0.25">
      <c r="B68" s="14">
        <v>26.4879</v>
      </c>
      <c r="C68" s="14">
        <v>26.574200000000001</v>
      </c>
    </row>
    <row r="69" spans="1:4" x14ac:dyDescent="0.25">
      <c r="B69" s="14">
        <v>26.520299999999999</v>
      </c>
      <c r="C69" s="14">
        <v>26.5976</v>
      </c>
    </row>
    <row r="70" spans="1:4" x14ac:dyDescent="0.25">
      <c r="A70" s="21" t="s">
        <v>85</v>
      </c>
      <c r="B70" s="27">
        <v>26.6494</v>
      </c>
      <c r="C70" s="27">
        <v>26.313400000000001</v>
      </c>
      <c r="D70" s="3" t="s">
        <v>133</v>
      </c>
    </row>
    <row r="71" spans="1:4" x14ac:dyDescent="0.25">
      <c r="B71" s="14">
        <v>26.670300000000001</v>
      </c>
      <c r="C71" s="14">
        <v>26.601900000000001</v>
      </c>
    </row>
    <row r="72" spans="1:4" x14ac:dyDescent="0.25">
      <c r="B72" s="14">
        <v>26.806100000000001</v>
      </c>
      <c r="C72" s="14">
        <v>26.651199999999999</v>
      </c>
    </row>
    <row r="73" spans="1:4" x14ac:dyDescent="0.25">
      <c r="B73" s="14">
        <v>26.810700000000001</v>
      </c>
      <c r="C73" s="14">
        <v>26.857299999999999</v>
      </c>
    </row>
    <row r="74" spans="1:4" x14ac:dyDescent="0.25">
      <c r="A74" s="22" t="s">
        <v>79</v>
      </c>
      <c r="B74" s="31">
        <v>26.860299999999999</v>
      </c>
      <c r="C74" s="31">
        <v>28.0794</v>
      </c>
      <c r="D74" s="3" t="s">
        <v>120</v>
      </c>
    </row>
    <row r="75" spans="1:4" x14ac:dyDescent="0.25">
      <c r="B75" s="14">
        <v>26.9941</v>
      </c>
      <c r="C75" s="14">
        <v>26.841000000000001</v>
      </c>
    </row>
    <row r="76" spans="1:4" x14ac:dyDescent="0.25">
      <c r="B76" s="14">
        <v>27.018699999999999</v>
      </c>
      <c r="C76" s="14">
        <v>26.3124</v>
      </c>
    </row>
    <row r="77" spans="1:4" x14ac:dyDescent="0.25">
      <c r="A77" s="21" t="s">
        <v>74</v>
      </c>
      <c r="B77" s="30">
        <v>27.098299999999998</v>
      </c>
      <c r="C77" s="30">
        <v>27.690999999999999</v>
      </c>
      <c r="D77" s="3" t="s">
        <v>120</v>
      </c>
    </row>
    <row r="78" spans="1:4" x14ac:dyDescent="0.25">
      <c r="B78" s="14">
        <v>27.143799999999999</v>
      </c>
      <c r="C78" s="14">
        <v>27.057200000000002</v>
      </c>
    </row>
    <row r="79" spans="1:4" x14ac:dyDescent="0.25">
      <c r="A79" s="21" t="s">
        <v>81</v>
      </c>
      <c r="B79" s="29">
        <v>27.204000000000001</v>
      </c>
      <c r="C79" s="29">
        <v>26.658000000000001</v>
      </c>
      <c r="D79" s="3" t="s">
        <v>120</v>
      </c>
    </row>
    <row r="80" spans="1:4" x14ac:dyDescent="0.25">
      <c r="A80" s="21" t="s">
        <v>121</v>
      </c>
      <c r="B80" s="24">
        <v>27.295000000000002</v>
      </c>
      <c r="C80" s="24">
        <v>28.303799999999999</v>
      </c>
    </row>
    <row r="81" spans="1:4" x14ac:dyDescent="0.25">
      <c r="A81" s="21" t="s">
        <v>95</v>
      </c>
      <c r="B81" s="28">
        <v>27.2959</v>
      </c>
      <c r="C81" s="28">
        <v>27.839600000000001</v>
      </c>
      <c r="D81" s="3" t="s">
        <v>134</v>
      </c>
    </row>
    <row r="82" spans="1:4" x14ac:dyDescent="0.25">
      <c r="A82" s="21" t="s">
        <v>122</v>
      </c>
      <c r="B82" s="24">
        <v>27.5915</v>
      </c>
      <c r="C82" s="24">
        <v>28.4834</v>
      </c>
    </row>
    <row r="83" spans="1:4" x14ac:dyDescent="0.25">
      <c r="B83" s="14">
        <v>27.6998</v>
      </c>
      <c r="C83" s="14">
        <v>27.3537</v>
      </c>
    </row>
    <row r="84" spans="1:4" x14ac:dyDescent="0.25">
      <c r="A84" s="21" t="s">
        <v>123</v>
      </c>
      <c r="B84" s="24">
        <v>27.741599999999998</v>
      </c>
      <c r="C84" s="24">
        <v>28.4345</v>
      </c>
    </row>
    <row r="85" spans="1:4" x14ac:dyDescent="0.25">
      <c r="A85" s="21" t="s">
        <v>124</v>
      </c>
      <c r="B85" s="24">
        <v>27.755800000000001</v>
      </c>
      <c r="C85" s="24">
        <v>28.293900000000001</v>
      </c>
    </row>
    <row r="86" spans="1:4" x14ac:dyDescent="0.25">
      <c r="B86" s="14">
        <v>27.9391</v>
      </c>
      <c r="C86" s="14">
        <v>27.674199999999999</v>
      </c>
    </row>
    <row r="87" spans="1:4" x14ac:dyDescent="0.25">
      <c r="A87" s="21" t="s">
        <v>125</v>
      </c>
      <c r="B87" s="24">
        <v>28.170300000000001</v>
      </c>
      <c r="C87" s="24">
        <v>28.82</v>
      </c>
    </row>
    <row r="88" spans="1:4" x14ac:dyDescent="0.25">
      <c r="B88" s="14">
        <v>28.2119</v>
      </c>
      <c r="C88" s="14">
        <v>28.1297</v>
      </c>
    </row>
    <row r="89" spans="1:4" x14ac:dyDescent="0.25">
      <c r="A89" s="21" t="s">
        <v>126</v>
      </c>
      <c r="B89" s="24">
        <v>28.2666</v>
      </c>
      <c r="C89" s="24">
        <v>28.449100000000001</v>
      </c>
    </row>
    <row r="90" spans="1:4" x14ac:dyDescent="0.25">
      <c r="B90" s="14">
        <v>28.3276</v>
      </c>
      <c r="C90" s="14">
        <v>28.398199999999999</v>
      </c>
    </row>
    <row r="91" spans="1:4" x14ac:dyDescent="0.25">
      <c r="B91" s="14">
        <v>28.3415</v>
      </c>
      <c r="C91" s="14">
        <v>28.3964</v>
      </c>
    </row>
    <row r="92" spans="1:4" x14ac:dyDescent="0.25">
      <c r="B92" s="14">
        <v>28.418600000000001</v>
      </c>
      <c r="C92" s="14">
        <v>27.900400000000001</v>
      </c>
    </row>
    <row r="93" spans="1:4" x14ac:dyDescent="0.25">
      <c r="B93" s="14">
        <v>28.9438</v>
      </c>
      <c r="C93" s="14">
        <v>28.641200000000001</v>
      </c>
    </row>
    <row r="94" spans="1:4" x14ac:dyDescent="0.25">
      <c r="A94" s="21" t="s">
        <v>127</v>
      </c>
      <c r="B94" s="24">
        <v>29.036300000000001</v>
      </c>
      <c r="C94" s="24">
        <v>29.888999999999999</v>
      </c>
    </row>
    <row r="95" spans="1:4" x14ac:dyDescent="0.25">
      <c r="A95" s="21" t="s">
        <v>78</v>
      </c>
      <c r="B95" s="30">
        <v>29.400700000000001</v>
      </c>
      <c r="C95" s="30">
        <v>30.171600000000002</v>
      </c>
      <c r="D95" s="3" t="s">
        <v>120</v>
      </c>
    </row>
    <row r="96" spans="1:4" x14ac:dyDescent="0.25">
      <c r="B96" s="14">
        <v>29.531199999999998</v>
      </c>
      <c r="C96" s="14">
        <v>29.755500000000001</v>
      </c>
    </row>
    <row r="97" spans="1:4" x14ac:dyDescent="0.25">
      <c r="B97" s="14">
        <v>29.566299999999998</v>
      </c>
      <c r="C97" s="14">
        <v>29.277799999999999</v>
      </c>
    </row>
    <row r="98" spans="1:4" x14ac:dyDescent="0.25">
      <c r="B98" s="14">
        <v>29.616299999999999</v>
      </c>
      <c r="C98" s="14">
        <v>29.323599999999999</v>
      </c>
    </row>
    <row r="99" spans="1:4" x14ac:dyDescent="0.25">
      <c r="B99" s="14">
        <v>29.7668</v>
      </c>
      <c r="C99" s="14">
        <v>30.0961</v>
      </c>
    </row>
    <row r="100" spans="1:4" x14ac:dyDescent="0.25">
      <c r="B100" s="14">
        <v>29.8293</v>
      </c>
      <c r="C100" s="14">
        <v>29.9817</v>
      </c>
    </row>
    <row r="101" spans="1:4" x14ac:dyDescent="0.25">
      <c r="B101" s="14">
        <v>30.159099999999999</v>
      </c>
      <c r="C101" s="14">
        <v>29.4191</v>
      </c>
    </row>
    <row r="102" spans="1:4" x14ac:dyDescent="0.25">
      <c r="A102" s="21" t="s">
        <v>75</v>
      </c>
      <c r="B102" s="28">
        <v>30.623999999999999</v>
      </c>
      <c r="C102" s="28">
        <v>31.113199999999999</v>
      </c>
      <c r="D102" s="3" t="s">
        <v>136</v>
      </c>
    </row>
    <row r="103" spans="1:4" x14ac:dyDescent="0.25">
      <c r="B103" s="14">
        <v>30.6265</v>
      </c>
      <c r="C103" s="14">
        <v>30.747399999999999</v>
      </c>
    </row>
    <row r="104" spans="1:4" x14ac:dyDescent="0.25">
      <c r="A104" s="21" t="s">
        <v>82</v>
      </c>
      <c r="B104" s="29">
        <v>30.648900000000001</v>
      </c>
      <c r="C104" s="29">
        <v>30.1037</v>
      </c>
      <c r="D104" s="3" t="s">
        <v>120</v>
      </c>
    </row>
    <row r="105" spans="1:4" x14ac:dyDescent="0.25">
      <c r="B105" s="14">
        <v>30.649100000000001</v>
      </c>
      <c r="C105" s="14">
        <v>30.641400000000001</v>
      </c>
    </row>
    <row r="106" spans="1:4" x14ac:dyDescent="0.25">
      <c r="B106" s="14">
        <v>30.670200000000001</v>
      </c>
      <c r="C106" s="14">
        <v>30.570399999999999</v>
      </c>
    </row>
    <row r="107" spans="1:4" x14ac:dyDescent="0.25">
      <c r="B107" s="14">
        <v>30.7059</v>
      </c>
      <c r="C107" s="14">
        <v>30.530100000000001</v>
      </c>
    </row>
    <row r="108" spans="1:4" x14ac:dyDescent="0.25">
      <c r="B108" s="14">
        <v>31.2559</v>
      </c>
      <c r="C108" s="14">
        <v>31.142499999999998</v>
      </c>
    </row>
    <row r="109" spans="1:4" x14ac:dyDescent="0.25">
      <c r="B109" s="14">
        <v>31.288699999999999</v>
      </c>
      <c r="C109" s="14">
        <v>31.4177</v>
      </c>
    </row>
    <row r="110" spans="1:4" x14ac:dyDescent="0.25">
      <c r="B110" s="14">
        <v>31.587299999999999</v>
      </c>
      <c r="C110" s="14">
        <v>31.110800000000001</v>
      </c>
    </row>
    <row r="111" spans="1:4" x14ac:dyDescent="0.25">
      <c r="B111" s="14">
        <v>31.666599999999999</v>
      </c>
      <c r="C111" s="14">
        <v>31.5395</v>
      </c>
    </row>
    <row r="112" spans="1:4" x14ac:dyDescent="0.25">
      <c r="A112" s="21" t="s">
        <v>128</v>
      </c>
      <c r="B112" s="25">
        <v>31.943999999999999</v>
      </c>
      <c r="C112" s="25">
        <v>32.350099999999998</v>
      </c>
    </row>
    <row r="113" spans="1:3" x14ac:dyDescent="0.25">
      <c r="B113" s="14">
        <v>32.127099999999999</v>
      </c>
      <c r="C113" s="14">
        <v>31.710100000000001</v>
      </c>
    </row>
    <row r="115" spans="1:3" x14ac:dyDescent="0.25">
      <c r="A115" s="50" t="s">
        <v>184</v>
      </c>
      <c r="B115" s="51">
        <f>MIN(B6:B113)</f>
        <v>20.138100000000001</v>
      </c>
      <c r="C115" s="51">
        <f>MIN(C6:C113)</f>
        <v>20.296500000000002</v>
      </c>
    </row>
    <row r="116" spans="1:3" x14ac:dyDescent="0.25">
      <c r="A116" s="50" t="s">
        <v>185</v>
      </c>
      <c r="B116" s="51">
        <f>MAX(B6:B113)</f>
        <v>32.127099999999999</v>
      </c>
      <c r="C116" s="51">
        <f>MAX(C6:C113)</f>
        <v>32.350099999999998</v>
      </c>
    </row>
    <row r="117" spans="1:3" x14ac:dyDescent="0.25">
      <c r="A117" s="21" t="s">
        <v>183</v>
      </c>
      <c r="B117" s="14">
        <f>B116-B115</f>
        <v>11.988999999999997</v>
      </c>
      <c r="C117" s="14">
        <f>C116-C115</f>
        <v>12.053599999999996</v>
      </c>
    </row>
    <row r="118" spans="1:3" x14ac:dyDescent="0.25">
      <c r="A118" s="50" t="s">
        <v>182</v>
      </c>
      <c r="B118" s="51">
        <f>2^B117</f>
        <v>4064.8883187131005</v>
      </c>
      <c r="C118" s="51">
        <f>2^C117</f>
        <v>4251.0396502760505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workbookViewId="0"/>
  </sheetViews>
  <sheetFormatPr defaultRowHeight="15" x14ac:dyDescent="0.25"/>
  <sheetData>
    <row r="1" spans="1:14" x14ac:dyDescent="0.25">
      <c r="B1" t="s">
        <v>69</v>
      </c>
    </row>
    <row r="3" spans="1:14" x14ac:dyDescent="0.25">
      <c r="B3" s="2" t="s">
        <v>36</v>
      </c>
      <c r="C3" s="2"/>
      <c r="D3" s="2"/>
      <c r="E3" s="2" t="s">
        <v>37</v>
      </c>
      <c r="F3" s="2"/>
      <c r="G3" s="2"/>
    </row>
    <row r="4" spans="1:14" x14ac:dyDescent="0.25">
      <c r="B4" s="2" t="s">
        <v>97</v>
      </c>
      <c r="C4" s="2" t="s">
        <v>40</v>
      </c>
      <c r="D4" s="2" t="s">
        <v>38</v>
      </c>
      <c r="E4" s="2" t="s">
        <v>97</v>
      </c>
      <c r="F4" s="2" t="s">
        <v>41</v>
      </c>
      <c r="G4" s="2" t="s">
        <v>38</v>
      </c>
      <c r="I4" s="2" t="s">
        <v>138</v>
      </c>
      <c r="N4" t="s">
        <v>150</v>
      </c>
    </row>
    <row r="5" spans="1:14" x14ac:dyDescent="0.25">
      <c r="A5" s="17" t="s">
        <v>71</v>
      </c>
      <c r="B5" s="1">
        <v>21.565899999999999</v>
      </c>
      <c r="C5" s="1">
        <v>19.326899999999998</v>
      </c>
      <c r="D5">
        <v>18.191600000000001</v>
      </c>
      <c r="E5">
        <v>22.233599999999999</v>
      </c>
      <c r="F5">
        <v>18.1615</v>
      </c>
      <c r="G5">
        <v>17.502500000000001</v>
      </c>
    </row>
    <row r="6" spans="1:14" x14ac:dyDescent="0.25">
      <c r="A6" s="17" t="s">
        <v>72</v>
      </c>
      <c r="B6" s="1">
        <v>23.462</v>
      </c>
      <c r="C6" s="1">
        <v>21.554600000000001</v>
      </c>
      <c r="D6">
        <v>19.8996</v>
      </c>
      <c r="E6">
        <v>24.6357</v>
      </c>
      <c r="F6">
        <v>20.277799999999999</v>
      </c>
      <c r="G6">
        <v>20.2699</v>
      </c>
    </row>
    <row r="7" spans="1:14" x14ac:dyDescent="0.25">
      <c r="A7" s="17" t="s">
        <v>73</v>
      </c>
      <c r="B7" s="1">
        <v>26.3614</v>
      </c>
      <c r="C7" s="1">
        <v>25.091899999999999</v>
      </c>
      <c r="D7">
        <v>23.405799999999999</v>
      </c>
      <c r="E7">
        <v>27.004000000000001</v>
      </c>
      <c r="F7">
        <v>23.973800000000001</v>
      </c>
      <c r="G7">
        <v>22.849699999999999</v>
      </c>
    </row>
    <row r="8" spans="1:14" x14ac:dyDescent="0.25">
      <c r="A8" s="17" t="s">
        <v>74</v>
      </c>
      <c r="B8" s="1">
        <v>27.098299999999998</v>
      </c>
      <c r="C8" s="1">
        <v>26.0899</v>
      </c>
      <c r="D8">
        <v>25.258600000000001</v>
      </c>
      <c r="E8">
        <v>27.690999999999999</v>
      </c>
      <c r="F8">
        <v>24.915600000000001</v>
      </c>
      <c r="G8">
        <v>24.558199999999999</v>
      </c>
    </row>
    <row r="9" spans="1:14" x14ac:dyDescent="0.25">
      <c r="A9" s="17" t="s">
        <v>75</v>
      </c>
      <c r="B9" s="1">
        <v>30.623999999999999</v>
      </c>
      <c r="C9" s="1">
        <v>37.981900000000003</v>
      </c>
      <c r="D9">
        <v>35.326300000000003</v>
      </c>
      <c r="E9">
        <v>31.113199999999999</v>
      </c>
      <c r="G9">
        <v>33.9544</v>
      </c>
    </row>
    <row r="10" spans="1:14" x14ac:dyDescent="0.25">
      <c r="A10" s="17" t="s">
        <v>95</v>
      </c>
      <c r="B10" s="1">
        <v>27.2959</v>
      </c>
      <c r="C10" s="1"/>
      <c r="E10">
        <v>27.839600000000001</v>
      </c>
      <c r="F10">
        <v>38.028700000000001</v>
      </c>
      <c r="G10">
        <v>34.808300000000003</v>
      </c>
    </row>
    <row r="11" spans="1:14" x14ac:dyDescent="0.25">
      <c r="A11" s="17" t="s">
        <v>76</v>
      </c>
      <c r="B11" s="1">
        <v>22.9513</v>
      </c>
      <c r="C11" s="1">
        <v>20.764099999999999</v>
      </c>
      <c r="D11">
        <v>19.540800000000001</v>
      </c>
      <c r="E11">
        <v>23.2819</v>
      </c>
      <c r="F11">
        <v>19.7334</v>
      </c>
      <c r="G11">
        <v>18.9436</v>
      </c>
    </row>
    <row r="12" spans="1:14" x14ac:dyDescent="0.25">
      <c r="A12" s="17" t="s">
        <v>94</v>
      </c>
      <c r="B12" s="1">
        <v>25.709099999999999</v>
      </c>
      <c r="C12" s="1">
        <v>27.064499999999999</v>
      </c>
      <c r="D12">
        <v>24.94</v>
      </c>
      <c r="E12">
        <v>26.380199999999999</v>
      </c>
      <c r="F12">
        <v>25.432600000000001</v>
      </c>
      <c r="G12">
        <v>24.365300000000001</v>
      </c>
    </row>
    <row r="13" spans="1:14" x14ac:dyDescent="0.25">
      <c r="A13" s="17" t="s">
        <v>77</v>
      </c>
      <c r="B13" s="1">
        <v>20.138100000000001</v>
      </c>
      <c r="C13" s="1">
        <v>16.0838</v>
      </c>
      <c r="D13">
        <v>17.2257</v>
      </c>
      <c r="E13">
        <v>22.182300000000001</v>
      </c>
      <c r="F13">
        <v>16.9252</v>
      </c>
      <c r="G13">
        <v>16.849</v>
      </c>
    </row>
    <row r="14" spans="1:14" x14ac:dyDescent="0.25">
      <c r="A14" s="17" t="s">
        <v>78</v>
      </c>
      <c r="B14" s="1">
        <v>29.400700000000001</v>
      </c>
      <c r="C14" s="1">
        <v>31.098199999999999</v>
      </c>
      <c r="D14">
        <v>29.1721</v>
      </c>
      <c r="E14">
        <v>30.171600000000002</v>
      </c>
      <c r="F14">
        <v>30.276299999999999</v>
      </c>
      <c r="G14">
        <v>29.196899999999999</v>
      </c>
    </row>
    <row r="15" spans="1:14" x14ac:dyDescent="0.25">
      <c r="A15" s="17" t="s">
        <v>79</v>
      </c>
      <c r="B15" s="1">
        <v>26.860299999999999</v>
      </c>
      <c r="C15" s="1">
        <v>34.032699999999998</v>
      </c>
      <c r="D15">
        <v>31.133700000000001</v>
      </c>
      <c r="E15">
        <v>28.0794</v>
      </c>
      <c r="F15">
        <v>32.400300000000001</v>
      </c>
      <c r="G15">
        <v>30.205200000000001</v>
      </c>
    </row>
    <row r="16" spans="1:14" x14ac:dyDescent="0.25">
      <c r="A16" s="17" t="s">
        <v>80</v>
      </c>
      <c r="B16" s="1">
        <v>24.1585</v>
      </c>
      <c r="C16" s="1">
        <v>34.258899999999997</v>
      </c>
      <c r="D16">
        <v>31.945699999999999</v>
      </c>
      <c r="E16">
        <v>23.963699999999999</v>
      </c>
      <c r="F16">
        <v>33.419699999999999</v>
      </c>
      <c r="G16">
        <v>32.555100000000003</v>
      </c>
    </row>
    <row r="17" spans="1:14" x14ac:dyDescent="0.25">
      <c r="A17" s="17" t="s">
        <v>81</v>
      </c>
      <c r="B17" s="1">
        <v>27.204000000000001</v>
      </c>
      <c r="C17" s="1">
        <v>25.950299999999999</v>
      </c>
      <c r="D17">
        <v>24.696000000000002</v>
      </c>
      <c r="E17">
        <v>26.658000000000001</v>
      </c>
      <c r="F17">
        <v>25.631</v>
      </c>
      <c r="G17">
        <v>25.349799999999998</v>
      </c>
    </row>
    <row r="18" spans="1:14" x14ac:dyDescent="0.25">
      <c r="A18" s="17" t="s">
        <v>96</v>
      </c>
      <c r="B18" s="1">
        <v>25.788699999999999</v>
      </c>
      <c r="C18" s="1">
        <v>36.9587</v>
      </c>
      <c r="D18">
        <v>37.189700000000002</v>
      </c>
      <c r="E18">
        <v>25.4253</v>
      </c>
      <c r="F18">
        <v>36.926900000000003</v>
      </c>
      <c r="G18">
        <v>37.7682</v>
      </c>
    </row>
    <row r="19" spans="1:14" x14ac:dyDescent="0.25">
      <c r="A19" s="17" t="s">
        <v>82</v>
      </c>
      <c r="B19" s="1">
        <v>30.648900000000001</v>
      </c>
      <c r="C19" s="1">
        <v>33.383000000000003</v>
      </c>
      <c r="D19">
        <v>32.394300000000001</v>
      </c>
      <c r="E19">
        <v>30.1037</v>
      </c>
      <c r="F19">
        <v>34.073099999999997</v>
      </c>
      <c r="G19">
        <v>33.647500000000001</v>
      </c>
    </row>
    <row r="20" spans="1:14" x14ac:dyDescent="0.25">
      <c r="A20" s="17" t="s">
        <v>83</v>
      </c>
      <c r="B20" s="1">
        <v>22.540500000000002</v>
      </c>
      <c r="C20" s="1">
        <v>29.860299999999999</v>
      </c>
      <c r="D20">
        <v>29.451799999999999</v>
      </c>
      <c r="E20">
        <v>22.531700000000001</v>
      </c>
      <c r="F20">
        <v>30.724299999999999</v>
      </c>
      <c r="G20">
        <v>30.513000000000002</v>
      </c>
      <c r="I20" t="s">
        <v>150</v>
      </c>
      <c r="N20" t="s">
        <v>150</v>
      </c>
    </row>
    <row r="21" spans="1:14" x14ac:dyDescent="0.25">
      <c r="A21" s="17" t="s">
        <v>84</v>
      </c>
      <c r="B21" s="1">
        <v>24.954599999999999</v>
      </c>
      <c r="C21" s="1">
        <v>32.655799999999999</v>
      </c>
      <c r="D21">
        <v>31.366</v>
      </c>
      <c r="E21">
        <v>25.254799999999999</v>
      </c>
      <c r="F21">
        <v>32.647799999999997</v>
      </c>
      <c r="G21">
        <v>32.394100000000002</v>
      </c>
    </row>
    <row r="22" spans="1:14" x14ac:dyDescent="0.25">
      <c r="A22" s="17" t="s">
        <v>85</v>
      </c>
      <c r="B22" s="1">
        <v>26.6494</v>
      </c>
      <c r="C22" s="1">
        <v>38.438099999999999</v>
      </c>
      <c r="D22">
        <v>35.683799999999998</v>
      </c>
      <c r="E22">
        <v>26.313400000000001</v>
      </c>
      <c r="F22">
        <v>39.199800000000003</v>
      </c>
      <c r="G22">
        <v>38.9255</v>
      </c>
    </row>
    <row r="23" spans="1:14" x14ac:dyDescent="0.25">
      <c r="A23" s="17" t="s">
        <v>86</v>
      </c>
      <c r="B23" s="1">
        <v>25.7669</v>
      </c>
      <c r="C23" s="1">
        <v>22.688700000000001</v>
      </c>
      <c r="D23">
        <v>22.6602</v>
      </c>
      <c r="E23">
        <v>25.116399999999999</v>
      </c>
      <c r="F23">
        <v>23.039000000000001</v>
      </c>
      <c r="G23">
        <v>23.421500000000002</v>
      </c>
    </row>
    <row r="24" spans="1:14" x14ac:dyDescent="0.25">
      <c r="A24" s="17" t="s">
        <v>87</v>
      </c>
      <c r="B24" s="1">
        <v>23.897200000000002</v>
      </c>
      <c r="C24" s="1">
        <v>21.474900000000002</v>
      </c>
      <c r="D24">
        <v>21.598099999999999</v>
      </c>
      <c r="E24">
        <v>23.981200000000001</v>
      </c>
      <c r="F24">
        <v>21.840699999999998</v>
      </c>
      <c r="G24">
        <v>22.327400000000001</v>
      </c>
    </row>
    <row r="25" spans="1:14" x14ac:dyDescent="0.25">
      <c r="A25" s="17" t="s">
        <v>88</v>
      </c>
      <c r="B25" s="1">
        <v>23.318999999999999</v>
      </c>
      <c r="C25" s="1">
        <v>25.582699999999999</v>
      </c>
      <c r="D25">
        <v>25.959099999999999</v>
      </c>
      <c r="E25">
        <v>23.2653</v>
      </c>
      <c r="F25">
        <v>26.038499999999999</v>
      </c>
      <c r="G25">
        <v>26.558800000000002</v>
      </c>
    </row>
    <row r="26" spans="1:14" x14ac:dyDescent="0.25">
      <c r="A26" s="17" t="s">
        <v>89</v>
      </c>
      <c r="B26" s="1">
        <v>20.356300000000001</v>
      </c>
      <c r="C26" s="1">
        <v>17.506499999999999</v>
      </c>
      <c r="D26">
        <v>16.251000000000001</v>
      </c>
      <c r="E26">
        <v>20.492699999999999</v>
      </c>
      <c r="F26">
        <v>17.239100000000001</v>
      </c>
      <c r="G26">
        <v>16.793800000000001</v>
      </c>
    </row>
    <row r="27" spans="1:14" x14ac:dyDescent="0.25">
      <c r="A27" s="17" t="s">
        <v>90</v>
      </c>
      <c r="B27" s="1">
        <v>23.619900000000001</v>
      </c>
      <c r="C27" s="1">
        <v>21.502300000000002</v>
      </c>
      <c r="D27">
        <v>20.392199999999999</v>
      </c>
      <c r="E27">
        <v>23.196400000000001</v>
      </c>
      <c r="F27">
        <v>21.2864</v>
      </c>
      <c r="G27">
        <v>20.902200000000001</v>
      </c>
    </row>
    <row r="28" spans="1:14" x14ac:dyDescent="0.25">
      <c r="A28" s="17" t="s">
        <v>91</v>
      </c>
      <c r="B28" s="1">
        <v>21.511199999999999</v>
      </c>
      <c r="C28" s="1">
        <v>18.2437</v>
      </c>
      <c r="D28">
        <v>18.921399999999998</v>
      </c>
      <c r="E28">
        <v>21.9937</v>
      </c>
      <c r="F28">
        <v>18.680199999999999</v>
      </c>
      <c r="G28">
        <v>19.4419</v>
      </c>
    </row>
    <row r="29" spans="1:14" x14ac:dyDescent="0.25">
      <c r="A29" s="17" t="s">
        <v>92</v>
      </c>
      <c r="B29" s="1">
        <v>25.6096</v>
      </c>
      <c r="C29" s="1">
        <v>24.7544</v>
      </c>
      <c r="D29">
        <v>25.2318</v>
      </c>
      <c r="E29">
        <v>25.3279</v>
      </c>
      <c r="F29">
        <v>25.258900000000001</v>
      </c>
      <c r="G29">
        <v>25.852799999999998</v>
      </c>
    </row>
    <row r="30" spans="1:14" x14ac:dyDescent="0.25">
      <c r="A30" s="17" t="s">
        <v>93</v>
      </c>
      <c r="B30" s="1">
        <v>21.759699999999999</v>
      </c>
      <c r="C30" s="1">
        <v>33.903100000000002</v>
      </c>
      <c r="D30">
        <v>32.432899999999997</v>
      </c>
      <c r="E30">
        <v>21.7075</v>
      </c>
      <c r="F30">
        <v>34.088000000000001</v>
      </c>
      <c r="G30">
        <v>33.0437999999999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Table_2</vt:lpstr>
      <vt:lpstr>Fig_1D</vt:lpstr>
      <vt:lpstr>Fig_2A</vt:lpstr>
      <vt:lpstr>Fig_2B</vt:lpstr>
      <vt:lpstr>Fig_2C</vt:lpstr>
      <vt:lpstr>Fig_3A</vt:lpstr>
      <vt:lpstr>Fig_3B</vt:lpstr>
      <vt:lpstr>Fig_4A,B</vt:lpstr>
      <vt:lpstr>Fig_4C</vt:lpstr>
      <vt:lpstr>Fig_4D</vt:lpstr>
      <vt:lpstr>Fig_4E</vt:lpstr>
      <vt:lpstr>S5_Table</vt:lpstr>
      <vt:lpstr>S1A_Fig</vt:lpstr>
      <vt:lpstr>S1B_Fig</vt:lpstr>
      <vt:lpstr>S2_Fig</vt:lpstr>
      <vt:lpstr>S3_Fig</vt:lpstr>
      <vt:lpstr>S4_Fig</vt:lpstr>
      <vt:lpstr>Fig_P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JNS Martin</dc:creator>
  <cp:lastModifiedBy>REIJNS Martin</cp:lastModifiedBy>
  <dcterms:created xsi:type="dcterms:W3CDTF">2020-11-12T15:57:18Z</dcterms:created>
  <dcterms:modified xsi:type="dcterms:W3CDTF">2020-11-16T12:25:03Z</dcterms:modified>
</cp:coreProperties>
</file>